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ACK-UP JANUARY 2020\TAMIRAT\JANUARY 2018\Animal Feed Science and Technology\SUBMISSION\FOOD CHEMISTRY\SUBMISSION\"/>
    </mc:Choice>
  </mc:AlternateContent>
  <xr:revisionPtr revIDLastSave="0" documentId="8_{F9D6ADE2-FDD8-459B-A56A-B4179CA4DB42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Table S1-Calibration parameters" sheetId="1" r:id="rId1"/>
    <sheet name="Table S1-Nominal-Experimental " sheetId="1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86" i="14" l="1"/>
  <c r="T85" i="14"/>
  <c r="Q3" i="14"/>
  <c r="Q4" i="14"/>
  <c r="Q5" i="14"/>
  <c r="Q6" i="14"/>
  <c r="Q7" i="14"/>
  <c r="Q8" i="14"/>
  <c r="Q9" i="14"/>
  <c r="Q10" i="14"/>
  <c r="Q11" i="14"/>
  <c r="Q12" i="14"/>
  <c r="Q13" i="14"/>
  <c r="Q14" i="14"/>
  <c r="Q15" i="14"/>
  <c r="Q16" i="14"/>
  <c r="Q17" i="14"/>
  <c r="Q18" i="14"/>
  <c r="Q19" i="14"/>
  <c r="Q20" i="14"/>
  <c r="Q21" i="14"/>
  <c r="Q22" i="14"/>
  <c r="Q23" i="14"/>
  <c r="Q24" i="14"/>
  <c r="Q25" i="14"/>
  <c r="Q26" i="14"/>
  <c r="Q27" i="14"/>
  <c r="Q28" i="14"/>
  <c r="Q29" i="14"/>
  <c r="Q30" i="14"/>
  <c r="Q31" i="14"/>
  <c r="Q32" i="14"/>
  <c r="Q33" i="14"/>
  <c r="Q34" i="14"/>
  <c r="Q35" i="14"/>
  <c r="Q36" i="14"/>
  <c r="Q37" i="14"/>
  <c r="Q38" i="14"/>
  <c r="Q39" i="14"/>
  <c r="Q40" i="14"/>
  <c r="Q41" i="14"/>
  <c r="Q42" i="14"/>
  <c r="Q43" i="14"/>
  <c r="Q44" i="14"/>
  <c r="Q45" i="14"/>
  <c r="Q46" i="14"/>
  <c r="Q47" i="14"/>
  <c r="Q48" i="14"/>
  <c r="Q49" i="14"/>
  <c r="Q50" i="14"/>
  <c r="Q51" i="14"/>
  <c r="Q52" i="14"/>
  <c r="Q53" i="14"/>
  <c r="Q54" i="14"/>
  <c r="Q55" i="14"/>
  <c r="Q56" i="14"/>
  <c r="Q57" i="14"/>
  <c r="Q58" i="14"/>
  <c r="Q59" i="14"/>
  <c r="Q60" i="14"/>
  <c r="Q61" i="14"/>
  <c r="Q62" i="14"/>
  <c r="Q63" i="14"/>
  <c r="Q64" i="14"/>
  <c r="Q65" i="14"/>
  <c r="Q66" i="14"/>
  <c r="Q67" i="14"/>
  <c r="Q68" i="14"/>
  <c r="Q69" i="14"/>
  <c r="Q70" i="14"/>
  <c r="Q71" i="14"/>
  <c r="Q72" i="14"/>
  <c r="Q73" i="14"/>
  <c r="Q2" i="14"/>
  <c r="P3" i="14"/>
  <c r="A3" i="14" s="1"/>
  <c r="P4" i="14"/>
  <c r="A4" i="14" s="1"/>
  <c r="P5" i="14"/>
  <c r="A5" i="14" s="1"/>
  <c r="P6" i="14"/>
  <c r="A6" i="14" s="1"/>
  <c r="P7" i="14"/>
  <c r="A7" i="14" s="1"/>
  <c r="P8" i="14"/>
  <c r="A8" i="14" s="1"/>
  <c r="P9" i="14"/>
  <c r="A9" i="14" s="1"/>
  <c r="P10" i="14"/>
  <c r="A10" i="14" s="1"/>
  <c r="P11" i="14"/>
  <c r="A11" i="14" s="1"/>
  <c r="P12" i="14"/>
  <c r="A12" i="14" s="1"/>
  <c r="P13" i="14"/>
  <c r="A13" i="14" s="1"/>
  <c r="P14" i="14"/>
  <c r="A14" i="14" s="1"/>
  <c r="P15" i="14"/>
  <c r="A15" i="14" s="1"/>
  <c r="P16" i="14"/>
  <c r="A16" i="14" s="1"/>
  <c r="P17" i="14"/>
  <c r="A17" i="14" s="1"/>
  <c r="P18" i="14"/>
  <c r="A18" i="14" s="1"/>
  <c r="P19" i="14"/>
  <c r="A19" i="14" s="1"/>
  <c r="P20" i="14"/>
  <c r="A20" i="14" s="1"/>
  <c r="P21" i="14"/>
  <c r="A21" i="14" s="1"/>
  <c r="P22" i="14"/>
  <c r="A22" i="14" s="1"/>
  <c r="P23" i="14"/>
  <c r="A23" i="14" s="1"/>
  <c r="P24" i="14"/>
  <c r="A24" i="14" s="1"/>
  <c r="P25" i="14"/>
  <c r="A25" i="14" s="1"/>
  <c r="P26" i="14"/>
  <c r="A26" i="14" s="1"/>
  <c r="P27" i="14"/>
  <c r="A27" i="14" s="1"/>
  <c r="P28" i="14"/>
  <c r="A28" i="14" s="1"/>
  <c r="P29" i="14"/>
  <c r="A29" i="14" s="1"/>
  <c r="P30" i="14"/>
  <c r="A30" i="14" s="1"/>
  <c r="P31" i="14"/>
  <c r="A31" i="14" s="1"/>
  <c r="P32" i="14"/>
  <c r="A32" i="14" s="1"/>
  <c r="P33" i="14"/>
  <c r="A33" i="14" s="1"/>
  <c r="P34" i="14"/>
  <c r="A34" i="14" s="1"/>
  <c r="P35" i="14"/>
  <c r="A35" i="14" s="1"/>
  <c r="P36" i="14"/>
  <c r="A36" i="14" s="1"/>
  <c r="P37" i="14"/>
  <c r="A37" i="14" s="1"/>
  <c r="P38" i="14"/>
  <c r="A38" i="14" s="1"/>
  <c r="P39" i="14"/>
  <c r="A39" i="14" s="1"/>
  <c r="P40" i="14"/>
  <c r="A40" i="14" s="1"/>
  <c r="P41" i="14"/>
  <c r="A41" i="14" s="1"/>
  <c r="P42" i="14"/>
  <c r="A42" i="14" s="1"/>
  <c r="P43" i="14"/>
  <c r="A43" i="14" s="1"/>
  <c r="P44" i="14"/>
  <c r="A44" i="14" s="1"/>
  <c r="P45" i="14"/>
  <c r="A45" i="14" s="1"/>
  <c r="P46" i="14"/>
  <c r="A46" i="14" s="1"/>
  <c r="P47" i="14"/>
  <c r="A47" i="14" s="1"/>
  <c r="P48" i="14"/>
  <c r="A48" i="14" s="1"/>
  <c r="P49" i="14"/>
  <c r="A49" i="14" s="1"/>
  <c r="P50" i="14"/>
  <c r="A50" i="14" s="1"/>
  <c r="P51" i="14"/>
  <c r="A51" i="14" s="1"/>
  <c r="P52" i="14"/>
  <c r="A52" i="14" s="1"/>
  <c r="P53" i="14"/>
  <c r="A53" i="14" s="1"/>
  <c r="P54" i="14"/>
  <c r="A54" i="14" s="1"/>
  <c r="P55" i="14"/>
  <c r="A55" i="14" s="1"/>
  <c r="P56" i="14"/>
  <c r="A56" i="14" s="1"/>
  <c r="P57" i="14"/>
  <c r="A57" i="14" s="1"/>
  <c r="P58" i="14"/>
  <c r="A58" i="14" s="1"/>
  <c r="P59" i="14"/>
  <c r="A59" i="14" s="1"/>
  <c r="P60" i="14"/>
  <c r="A60" i="14" s="1"/>
  <c r="P61" i="14"/>
  <c r="A61" i="14" s="1"/>
  <c r="P62" i="14"/>
  <c r="A62" i="14" s="1"/>
  <c r="P63" i="14"/>
  <c r="A63" i="14" s="1"/>
  <c r="P64" i="14"/>
  <c r="A64" i="14" s="1"/>
  <c r="P65" i="14"/>
  <c r="A65" i="14" s="1"/>
  <c r="P66" i="14"/>
  <c r="A66" i="14" s="1"/>
  <c r="P67" i="14"/>
  <c r="A67" i="14" s="1"/>
  <c r="P68" i="14"/>
  <c r="A68" i="14" s="1"/>
  <c r="P69" i="14"/>
  <c r="A69" i="14" s="1"/>
  <c r="P70" i="14"/>
  <c r="A70" i="14" s="1"/>
  <c r="P71" i="14"/>
  <c r="A71" i="14" s="1"/>
  <c r="P72" i="14"/>
  <c r="A72" i="14" s="1"/>
  <c r="P73" i="14"/>
  <c r="A73" i="14" s="1"/>
  <c r="P2" i="14"/>
  <c r="A2" i="14" s="1"/>
  <c r="B2" i="14" l="1"/>
  <c r="B50" i="14"/>
  <c r="B18" i="14"/>
  <c r="B73" i="14"/>
  <c r="B65" i="14"/>
  <c r="B57" i="14"/>
  <c r="B49" i="14"/>
  <c r="B41" i="14"/>
  <c r="B33" i="14"/>
  <c r="B25" i="14"/>
  <c r="B17" i="14"/>
  <c r="B9" i="14"/>
  <c r="B72" i="14"/>
  <c r="B64" i="14"/>
  <c r="B56" i="14"/>
  <c r="B48" i="14"/>
  <c r="B40" i="14"/>
  <c r="B32" i="14"/>
  <c r="B24" i="14"/>
  <c r="B16" i="14"/>
  <c r="B8" i="14"/>
  <c r="B71" i="14"/>
  <c r="B63" i="14"/>
  <c r="B55" i="14"/>
  <c r="B47" i="14"/>
  <c r="B39" i="14"/>
  <c r="B31" i="14"/>
  <c r="B23" i="14"/>
  <c r="B15" i="14"/>
  <c r="B7" i="14"/>
  <c r="B58" i="14"/>
  <c r="B42" i="14"/>
  <c r="B26" i="14"/>
  <c r="B14" i="14"/>
  <c r="B69" i="14"/>
  <c r="B61" i="14"/>
  <c r="B53" i="14"/>
  <c r="B45" i="14"/>
  <c r="B37" i="14"/>
  <c r="B29" i="14"/>
  <c r="B21" i="14"/>
  <c r="B13" i="14"/>
  <c r="B5" i="14"/>
  <c r="B68" i="14"/>
  <c r="B60" i="14"/>
  <c r="B52" i="14"/>
  <c r="B44" i="14"/>
  <c r="B36" i="14"/>
  <c r="B28" i="14"/>
  <c r="B20" i="14"/>
  <c r="B12" i="14"/>
  <c r="B4" i="14"/>
  <c r="B10" i="14"/>
  <c r="B46" i="14"/>
  <c r="B67" i="14"/>
  <c r="B59" i="14"/>
  <c r="B51" i="14"/>
  <c r="B43" i="14"/>
  <c r="B35" i="14"/>
  <c r="B27" i="14"/>
  <c r="B19" i="14"/>
  <c r="B11" i="14"/>
  <c r="B3" i="14"/>
  <c r="D70" i="14"/>
  <c r="D47" i="14"/>
  <c r="B62" i="14"/>
  <c r="B38" i="14"/>
  <c r="D64" i="14"/>
  <c r="D46" i="14"/>
  <c r="B30" i="14"/>
  <c r="D63" i="14"/>
  <c r="B6" i="14"/>
  <c r="D62" i="14"/>
  <c r="D56" i="14"/>
  <c r="D55" i="14"/>
  <c r="D72" i="14"/>
  <c r="D54" i="14"/>
  <c r="D31" i="14"/>
  <c r="B70" i="14"/>
  <c r="D71" i="14"/>
  <c r="D48" i="14"/>
  <c r="D30" i="14"/>
  <c r="D18" i="14"/>
  <c r="B66" i="14"/>
  <c r="D13" i="14"/>
  <c r="V44" i="14"/>
  <c r="W44" i="14" s="1"/>
  <c r="E44" i="14"/>
  <c r="D69" i="14"/>
  <c r="D61" i="14"/>
  <c r="D53" i="14"/>
  <c r="D45" i="14"/>
  <c r="D29" i="14"/>
  <c r="D12" i="14"/>
  <c r="V50" i="14"/>
  <c r="W50" i="14" s="1"/>
  <c r="E50" i="14"/>
  <c r="B34" i="14"/>
  <c r="B54" i="14"/>
  <c r="B22" i="14"/>
  <c r="D68" i="14"/>
  <c r="D60" i="14"/>
  <c r="D52" i="14"/>
  <c r="D44" i="14"/>
  <c r="D25" i="14"/>
  <c r="V56" i="14"/>
  <c r="W56" i="14" s="1"/>
  <c r="E56" i="14"/>
  <c r="D7" i="14"/>
  <c r="D67" i="14"/>
  <c r="D59" i="14"/>
  <c r="D51" i="14"/>
  <c r="D43" i="14"/>
  <c r="D24" i="14"/>
  <c r="V62" i="14"/>
  <c r="W62" i="14" s="1"/>
  <c r="E62" i="14"/>
  <c r="D6" i="14"/>
  <c r="D66" i="14"/>
  <c r="D58" i="14"/>
  <c r="D50" i="14"/>
  <c r="D42" i="14"/>
  <c r="D23" i="14"/>
  <c r="V68" i="14"/>
  <c r="W68" i="14" s="1"/>
  <c r="E68" i="14"/>
  <c r="D73" i="14"/>
  <c r="D65" i="14"/>
  <c r="D57" i="14"/>
  <c r="D49" i="14"/>
  <c r="D41" i="14"/>
  <c r="D19" i="14"/>
  <c r="S68" i="1" l="1"/>
  <c r="S62" i="1"/>
  <c r="S56" i="1"/>
  <c r="S50" i="1"/>
  <c r="S44" i="1"/>
  <c r="S38" i="1"/>
  <c r="S32" i="1"/>
  <c r="S26" i="1"/>
  <c r="S20" i="1"/>
  <c r="S14" i="1"/>
  <c r="S8" i="1"/>
  <c r="S2" i="1"/>
  <c r="W2" i="1"/>
  <c r="H3" i="1"/>
  <c r="W3" i="1"/>
  <c r="H4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B74" i="1"/>
  <c r="X67" i="1" l="1"/>
  <c r="D67" i="1" s="1"/>
  <c r="X72" i="1"/>
  <c r="D72" i="1" s="1"/>
  <c r="X41" i="1"/>
  <c r="D41" i="1" s="1"/>
  <c r="F41" i="1" s="1"/>
  <c r="D116" i="1"/>
  <c r="S1" i="14"/>
  <c r="R73" i="14"/>
  <c r="R41" i="14"/>
  <c r="R9" i="14"/>
  <c r="R48" i="14"/>
  <c r="R16" i="14"/>
  <c r="R55" i="14"/>
  <c r="R23" i="14"/>
  <c r="R42" i="14"/>
  <c r="R54" i="14"/>
  <c r="R59" i="14"/>
  <c r="R27" i="14"/>
  <c r="R2" i="14"/>
  <c r="R69" i="14"/>
  <c r="R37" i="14"/>
  <c r="R5" i="14"/>
  <c r="R44" i="14"/>
  <c r="R12" i="14"/>
  <c r="R65" i="14"/>
  <c r="R33" i="14"/>
  <c r="R72" i="14"/>
  <c r="R40" i="14"/>
  <c r="R8" i="14"/>
  <c r="R47" i="14"/>
  <c r="R15" i="14"/>
  <c r="R26" i="14"/>
  <c r="R46" i="14"/>
  <c r="R51" i="14"/>
  <c r="R19" i="14"/>
  <c r="R50" i="14"/>
  <c r="R62" i="14"/>
  <c r="R61" i="14"/>
  <c r="R29" i="14"/>
  <c r="R68" i="14"/>
  <c r="R36" i="14"/>
  <c r="R4" i="14"/>
  <c r="R30" i="14"/>
  <c r="R22" i="14"/>
  <c r="R53" i="14"/>
  <c r="R60" i="14"/>
  <c r="R28" i="14"/>
  <c r="R34" i="14"/>
  <c r="R57" i="14"/>
  <c r="R25" i="14"/>
  <c r="R64" i="14"/>
  <c r="R32" i="14"/>
  <c r="R71" i="14"/>
  <c r="R39" i="14"/>
  <c r="R7" i="14"/>
  <c r="R38" i="14"/>
  <c r="R66" i="14"/>
  <c r="R6" i="14"/>
  <c r="R43" i="14"/>
  <c r="R11" i="14"/>
  <c r="R21" i="14"/>
  <c r="R18" i="14"/>
  <c r="R49" i="14"/>
  <c r="R17" i="14"/>
  <c r="R56" i="14"/>
  <c r="R24" i="14"/>
  <c r="R63" i="14"/>
  <c r="R31" i="14"/>
  <c r="R58" i="14"/>
  <c r="R10" i="14"/>
  <c r="R67" i="14"/>
  <c r="R35" i="14"/>
  <c r="R3" i="14"/>
  <c r="R14" i="14"/>
  <c r="R45" i="14"/>
  <c r="R13" i="14"/>
  <c r="R52" i="14"/>
  <c r="R20" i="14"/>
  <c r="R70" i="14"/>
  <c r="X73" i="1"/>
  <c r="D73" i="1" s="1"/>
  <c r="F73" i="1" s="1"/>
  <c r="X49" i="1"/>
  <c r="D49" i="1" s="1"/>
  <c r="F49" i="1" s="1"/>
  <c r="X50" i="1"/>
  <c r="D50" i="1" s="1"/>
  <c r="F50" i="1" s="1"/>
  <c r="X58" i="1"/>
  <c r="D58" i="1" s="1"/>
  <c r="F58" i="1" s="1"/>
  <c r="H14" i="1"/>
  <c r="X60" i="1"/>
  <c r="D60" i="1" s="1"/>
  <c r="F60" i="1" s="1"/>
  <c r="X40" i="1"/>
  <c r="D40" i="1" s="1"/>
  <c r="F40" i="1" s="1"/>
  <c r="X55" i="1"/>
  <c r="D55" i="1" s="1"/>
  <c r="F55" i="1" s="1"/>
  <c r="X68" i="1"/>
  <c r="D68" i="1" s="1"/>
  <c r="F68" i="1" s="1"/>
  <c r="X54" i="1"/>
  <c r="D54" i="1" s="1"/>
  <c r="F54" i="1" s="1"/>
  <c r="X63" i="1"/>
  <c r="D63" i="1" s="1"/>
  <c r="F63" i="1" s="1"/>
  <c r="X52" i="1"/>
  <c r="D52" i="1" s="1"/>
  <c r="F52" i="1" s="1"/>
  <c r="X65" i="1"/>
  <c r="D65" i="1" s="1"/>
  <c r="F65" i="1" s="1"/>
  <c r="X43" i="1"/>
  <c r="D43" i="1" s="1"/>
  <c r="F43" i="1" s="1"/>
  <c r="X46" i="1"/>
  <c r="D46" i="1" s="1"/>
  <c r="F46" i="1" s="1"/>
  <c r="X53" i="1"/>
  <c r="D53" i="1" s="1"/>
  <c r="F53" i="1" s="1"/>
  <c r="X66" i="1"/>
  <c r="D66" i="1" s="1"/>
  <c r="F66" i="1" s="1"/>
  <c r="X42" i="1"/>
  <c r="D42" i="1" s="1"/>
  <c r="F42" i="1" s="1"/>
  <c r="X39" i="1"/>
  <c r="D39" i="1" s="1"/>
  <c r="F39" i="1" s="1"/>
  <c r="X38" i="1"/>
  <c r="D38" i="1" s="1"/>
  <c r="F38" i="1" s="1"/>
  <c r="X45" i="1"/>
  <c r="D45" i="1" s="1"/>
  <c r="F45" i="1" s="1"/>
  <c r="X2" i="1"/>
  <c r="D2" i="1" s="1"/>
  <c r="F2" i="1" s="1"/>
  <c r="X3" i="1"/>
  <c r="D3" i="1" s="1"/>
  <c r="F3" i="1" s="1"/>
  <c r="X4" i="1"/>
  <c r="D4" i="1" s="1"/>
  <c r="F4" i="1" s="1"/>
  <c r="D111" i="1"/>
  <c r="X5" i="1"/>
  <c r="D5" i="1" s="1"/>
  <c r="F5" i="1" s="1"/>
  <c r="D131" i="1"/>
  <c r="C43" i="1"/>
  <c r="E43" i="1" s="1"/>
  <c r="C68" i="1"/>
  <c r="E68" i="1" s="1"/>
  <c r="C19" i="1"/>
  <c r="AE19" i="1" s="1"/>
  <c r="D79" i="1"/>
  <c r="C67" i="1"/>
  <c r="E67" i="1" s="1"/>
  <c r="D107" i="1"/>
  <c r="C25" i="1"/>
  <c r="AE25" i="1" s="1"/>
  <c r="D142" i="1"/>
  <c r="D134" i="1"/>
  <c r="C53" i="1"/>
  <c r="C18" i="1"/>
  <c r="AE18" i="1" s="1"/>
  <c r="C14" i="1"/>
  <c r="AE14" i="1" s="1"/>
  <c r="C71" i="1"/>
  <c r="C9" i="1"/>
  <c r="C36" i="1"/>
  <c r="E36" i="1" s="1"/>
  <c r="C59" i="1"/>
  <c r="C33" i="1"/>
  <c r="D127" i="1"/>
  <c r="D86" i="1"/>
  <c r="D123" i="1"/>
  <c r="D145" i="1"/>
  <c r="D81" i="1"/>
  <c r="D108" i="1"/>
  <c r="C11" i="1"/>
  <c r="C52" i="1"/>
  <c r="E52" i="1" s="1"/>
  <c r="C54" i="1"/>
  <c r="AE54" i="1" s="1"/>
  <c r="C47" i="1"/>
  <c r="AE47" i="1" s="1"/>
  <c r="C49" i="1"/>
  <c r="E49" i="1" s="1"/>
  <c r="D76" i="1"/>
  <c r="C39" i="1"/>
  <c r="AE39" i="1" s="1"/>
  <c r="D144" i="1"/>
  <c r="C26" i="1"/>
  <c r="E26" i="1" s="1"/>
  <c r="C21" i="1"/>
  <c r="E21" i="1" s="1"/>
  <c r="D135" i="1"/>
  <c r="D128" i="1"/>
  <c r="D90" i="1"/>
  <c r="C62" i="1"/>
  <c r="E62" i="1" s="1"/>
  <c r="D139" i="1"/>
  <c r="D126" i="1"/>
  <c r="D97" i="1"/>
  <c r="C2" i="1"/>
  <c r="E2" i="1" s="1"/>
  <c r="C29" i="1"/>
  <c r="C35" i="1"/>
  <c r="E35" i="1" s="1"/>
  <c r="C8" i="1"/>
  <c r="D114" i="1"/>
  <c r="D133" i="1"/>
  <c r="D109" i="1"/>
  <c r="C44" i="1"/>
  <c r="E44" i="1" s="1"/>
  <c r="C31" i="1"/>
  <c r="AE31" i="1" s="1"/>
  <c r="D83" i="1"/>
  <c r="D106" i="1"/>
  <c r="D119" i="1"/>
  <c r="D103" i="1"/>
  <c r="D87" i="1"/>
  <c r="C46" i="1"/>
  <c r="E46" i="1" s="1"/>
  <c r="C4" i="1"/>
  <c r="C42" i="1"/>
  <c r="D89" i="1"/>
  <c r="D91" i="1"/>
  <c r="C60" i="1"/>
  <c r="AD60" i="1" s="1"/>
  <c r="C34" i="1"/>
  <c r="AE34" i="1" s="1"/>
  <c r="C6" i="1"/>
  <c r="D118" i="1"/>
  <c r="D110" i="1"/>
  <c r="D141" i="1"/>
  <c r="D124" i="1"/>
  <c r="C58" i="1"/>
  <c r="E58" i="1" s="1"/>
  <c r="X57" i="1"/>
  <c r="D57" i="1" s="1"/>
  <c r="F57" i="1" s="1"/>
  <c r="C5" i="1"/>
  <c r="AE5" i="1" s="1"/>
  <c r="C57" i="1"/>
  <c r="X69" i="1"/>
  <c r="D69" i="1" s="1"/>
  <c r="F69" i="1" s="1"/>
  <c r="X62" i="1"/>
  <c r="D62" i="1" s="1"/>
  <c r="F62" i="1" s="1"/>
  <c r="C51" i="1"/>
  <c r="C65" i="1"/>
  <c r="AD65" i="1" s="1"/>
  <c r="C15" i="1"/>
  <c r="C55" i="1"/>
  <c r="C17" i="1"/>
  <c r="C30" i="1"/>
  <c r="C63" i="1"/>
  <c r="C27" i="1"/>
  <c r="C3" i="1"/>
  <c r="C61" i="1"/>
  <c r="D125" i="1"/>
  <c r="X61" i="1"/>
  <c r="D61" i="1" s="1"/>
  <c r="F61" i="1" s="1"/>
  <c r="C38" i="1"/>
  <c r="X56" i="1"/>
  <c r="D56" i="1" s="1"/>
  <c r="F56" i="1" s="1"/>
  <c r="X48" i="1"/>
  <c r="D48" i="1" s="1"/>
  <c r="F48" i="1" s="1"/>
  <c r="X44" i="1"/>
  <c r="D44" i="1" s="1"/>
  <c r="F44" i="1" s="1"/>
  <c r="D74" i="1"/>
  <c r="X6" i="1"/>
  <c r="D6" i="1" s="1"/>
  <c r="X7" i="1"/>
  <c r="D7" i="1" s="1"/>
  <c r="F7" i="1" s="1"/>
  <c r="S75" i="1"/>
  <c r="H1" i="1" s="1"/>
  <c r="K10" i="1" s="1"/>
  <c r="X59" i="1"/>
  <c r="D59" i="1" s="1"/>
  <c r="F59" i="1" s="1"/>
  <c r="C23" i="1"/>
  <c r="C56" i="1"/>
  <c r="C41" i="1"/>
  <c r="E41" i="1" s="1"/>
  <c r="C70" i="1"/>
  <c r="E70" i="1" s="1"/>
  <c r="C45" i="1"/>
  <c r="AE45" i="1" s="1"/>
  <c r="C72" i="1"/>
  <c r="AD72" i="1" s="1"/>
  <c r="C48" i="1"/>
  <c r="C66" i="1"/>
  <c r="C37" i="1"/>
  <c r="C10" i="1"/>
  <c r="C7" i="1"/>
  <c r="C73" i="1"/>
  <c r="C40" i="1"/>
  <c r="C64" i="1"/>
  <c r="C13" i="1"/>
  <c r="X47" i="1"/>
  <c r="D47" i="1" s="1"/>
  <c r="F47" i="1" s="1"/>
  <c r="X51" i="1"/>
  <c r="D51" i="1" s="1"/>
  <c r="F51" i="1" s="1"/>
  <c r="C50" i="1"/>
  <c r="C69" i="1"/>
  <c r="C20" i="1"/>
  <c r="X21" i="1"/>
  <c r="D21" i="1" s="1"/>
  <c r="D92" i="1"/>
  <c r="X23" i="1"/>
  <c r="D23" i="1" s="1"/>
  <c r="X22" i="1"/>
  <c r="D22" i="1" s="1"/>
  <c r="F22" i="1" s="1"/>
  <c r="X25" i="1"/>
  <c r="D25" i="1" s="1"/>
  <c r="F25" i="1" s="1"/>
  <c r="X20" i="1"/>
  <c r="D20" i="1" s="1"/>
  <c r="F20" i="1" s="1"/>
  <c r="X32" i="1"/>
  <c r="D32" i="1" s="1"/>
  <c r="F32" i="1" s="1"/>
  <c r="X36" i="1"/>
  <c r="D36" i="1" s="1"/>
  <c r="X33" i="1"/>
  <c r="D33" i="1" s="1"/>
  <c r="F33" i="1" s="1"/>
  <c r="C32" i="1"/>
  <c r="X34" i="1"/>
  <c r="D34" i="1" s="1"/>
  <c r="X35" i="1"/>
  <c r="D35" i="1" s="1"/>
  <c r="D104" i="1"/>
  <c r="X37" i="1"/>
  <c r="D37" i="1" s="1"/>
  <c r="C28" i="1"/>
  <c r="D100" i="1"/>
  <c r="X30" i="1"/>
  <c r="D30" i="1" s="1"/>
  <c r="X27" i="1"/>
  <c r="D27" i="1" s="1"/>
  <c r="F27" i="1" s="1"/>
  <c r="X31" i="1"/>
  <c r="D31" i="1" s="1"/>
  <c r="X28" i="1"/>
  <c r="D28" i="1" s="1"/>
  <c r="F28" i="1" s="1"/>
  <c r="X29" i="1"/>
  <c r="D29" i="1" s="1"/>
  <c r="X26" i="1"/>
  <c r="D26" i="1" s="1"/>
  <c r="D96" i="1"/>
  <c r="C24" i="1"/>
  <c r="X24" i="1"/>
  <c r="D24" i="1" s="1"/>
  <c r="F24" i="1" s="1"/>
  <c r="X16" i="1"/>
  <c r="D16" i="1" s="1"/>
  <c r="F16" i="1" s="1"/>
  <c r="X15" i="1"/>
  <c r="D15" i="1" s="1"/>
  <c r="X19" i="1"/>
  <c r="D19" i="1" s="1"/>
  <c r="F19" i="1" s="1"/>
  <c r="X18" i="1"/>
  <c r="D18" i="1" s="1"/>
  <c r="C16" i="1"/>
  <c r="D88" i="1"/>
  <c r="X17" i="1"/>
  <c r="D17" i="1" s="1"/>
  <c r="X14" i="1"/>
  <c r="D14" i="1" s="1"/>
  <c r="C12" i="1"/>
  <c r="X11" i="1"/>
  <c r="D11" i="1" s="1"/>
  <c r="F11" i="1" s="1"/>
  <c r="X9" i="1"/>
  <c r="D9" i="1" s="1"/>
  <c r="X12" i="1"/>
  <c r="D12" i="1" s="1"/>
  <c r="F12" i="1" s="1"/>
  <c r="X8" i="1"/>
  <c r="D8" i="1" s="1"/>
  <c r="H9" i="1"/>
  <c r="D84" i="1"/>
  <c r="F67" i="1"/>
  <c r="F72" i="1"/>
  <c r="D75" i="1"/>
  <c r="D112" i="1"/>
  <c r="D120" i="1"/>
  <c r="D137" i="1"/>
  <c r="D117" i="1"/>
  <c r="D132" i="1"/>
  <c r="D85" i="1"/>
  <c r="D138" i="1"/>
  <c r="D122" i="1"/>
  <c r="D121" i="1"/>
  <c r="D115" i="1"/>
  <c r="D129" i="1"/>
  <c r="D102" i="1"/>
  <c r="D94" i="1"/>
  <c r="C22" i="1"/>
  <c r="X13" i="1"/>
  <c r="D13" i="1" s="1"/>
  <c r="X10" i="1"/>
  <c r="D10" i="1" s="1"/>
  <c r="D113" i="1"/>
  <c r="D140" i="1"/>
  <c r="D93" i="1"/>
  <c r="D80" i="1"/>
  <c r="D78" i="1"/>
  <c r="D105" i="1"/>
  <c r="D130" i="1"/>
  <c r="D77" i="1"/>
  <c r="D98" i="1"/>
  <c r="D82" i="1"/>
  <c r="D95" i="1"/>
  <c r="D101" i="1"/>
  <c r="D99" i="1"/>
  <c r="D143" i="1"/>
  <c r="X70" i="1"/>
  <c r="D70" i="1" s="1"/>
  <c r="F70" i="1" s="1"/>
  <c r="X71" i="1"/>
  <c r="D71" i="1" s="1"/>
  <c r="D136" i="1"/>
  <c r="X64" i="1"/>
  <c r="D64" i="1" s="1"/>
  <c r="AD42" i="1" l="1"/>
  <c r="AD38" i="1"/>
  <c r="C2" i="14"/>
  <c r="AD73" i="1"/>
  <c r="AD63" i="1"/>
  <c r="L10" i="1"/>
  <c r="AD3" i="1"/>
  <c r="AD53" i="1"/>
  <c r="AD4" i="1"/>
  <c r="AD59" i="1"/>
  <c r="AD52" i="1"/>
  <c r="AE21" i="1"/>
  <c r="AE2" i="1"/>
  <c r="AE52" i="1"/>
  <c r="AD43" i="1"/>
  <c r="E25" i="1"/>
  <c r="AD19" i="1"/>
  <c r="E18" i="1"/>
  <c r="E19" i="1"/>
  <c r="AD54" i="1"/>
  <c r="AE43" i="1"/>
  <c r="AE68" i="1"/>
  <c r="AE49" i="1"/>
  <c r="AD68" i="1"/>
  <c r="E60" i="1"/>
  <c r="E54" i="1"/>
  <c r="AE70" i="1"/>
  <c r="AD25" i="1"/>
  <c r="AD45" i="1"/>
  <c r="AE62" i="1"/>
  <c r="E34" i="1"/>
  <c r="AE67" i="1"/>
  <c r="E45" i="1"/>
  <c r="AD39" i="1"/>
  <c r="AD67" i="1"/>
  <c r="E14" i="1"/>
  <c r="AE36" i="1"/>
  <c r="AE35" i="1"/>
  <c r="AD11" i="1"/>
  <c r="AD49" i="1"/>
  <c r="E11" i="1"/>
  <c r="AD2" i="1"/>
  <c r="E4" i="1"/>
  <c r="AE4" i="1"/>
  <c r="AE11" i="1"/>
  <c r="AE44" i="1"/>
  <c r="AE26" i="1"/>
  <c r="AE60" i="1"/>
  <c r="AE59" i="1"/>
  <c r="AE6" i="1"/>
  <c r="E6" i="1"/>
  <c r="AE9" i="1"/>
  <c r="E9" i="1"/>
  <c r="E59" i="1"/>
  <c r="AE71" i="1"/>
  <c r="E71" i="1"/>
  <c r="E39" i="1"/>
  <c r="AD47" i="1"/>
  <c r="E31" i="1"/>
  <c r="E29" i="1"/>
  <c r="AE29" i="1"/>
  <c r="E8" i="1"/>
  <c r="AE8" i="1"/>
  <c r="AD46" i="1"/>
  <c r="E47" i="1"/>
  <c r="AE46" i="1"/>
  <c r="AE42" i="1"/>
  <c r="E42" i="1"/>
  <c r="E33" i="1"/>
  <c r="AE33" i="1"/>
  <c r="AE53" i="1"/>
  <c r="E53" i="1"/>
  <c r="AD58" i="1"/>
  <c r="AE58" i="1"/>
  <c r="E5" i="1"/>
  <c r="AD5" i="1"/>
  <c r="AE69" i="1"/>
  <c r="AD69" i="1"/>
  <c r="E69" i="1"/>
  <c r="E13" i="1"/>
  <c r="AE13" i="1"/>
  <c r="E7" i="1"/>
  <c r="AE7" i="1"/>
  <c r="AD7" i="1"/>
  <c r="AE48" i="1"/>
  <c r="AD48" i="1"/>
  <c r="E48" i="1"/>
  <c r="AE27" i="1"/>
  <c r="E27" i="1"/>
  <c r="AE55" i="1"/>
  <c r="E55" i="1"/>
  <c r="AD55" i="1"/>
  <c r="AD44" i="1"/>
  <c r="D146" i="1"/>
  <c r="AD33" i="1"/>
  <c r="AD61" i="1"/>
  <c r="AE50" i="1"/>
  <c r="AD50" i="1"/>
  <c r="E50" i="1"/>
  <c r="E64" i="1"/>
  <c r="AE64" i="1"/>
  <c r="E10" i="1"/>
  <c r="AE10" i="1"/>
  <c r="AE72" i="1"/>
  <c r="E72" i="1"/>
  <c r="E56" i="1"/>
  <c r="AD56" i="1"/>
  <c r="AE56" i="1"/>
  <c r="AE63" i="1"/>
  <c r="E63" i="1"/>
  <c r="E15" i="1"/>
  <c r="AE15" i="1"/>
  <c r="AD27" i="1"/>
  <c r="AD41" i="1"/>
  <c r="E40" i="1"/>
  <c r="AE40" i="1"/>
  <c r="AD40" i="1"/>
  <c r="AE37" i="1"/>
  <c r="E37" i="1"/>
  <c r="E23" i="1"/>
  <c r="AE23" i="1"/>
  <c r="F6" i="1"/>
  <c r="AD6" i="1"/>
  <c r="E61" i="1"/>
  <c r="AE61" i="1"/>
  <c r="AE30" i="1"/>
  <c r="E30" i="1"/>
  <c r="AE65" i="1"/>
  <c r="E65" i="1"/>
  <c r="E57" i="1"/>
  <c r="AE57" i="1"/>
  <c r="AD57" i="1"/>
  <c r="AE41" i="1"/>
  <c r="AE73" i="1"/>
  <c r="E73" i="1"/>
  <c r="E66" i="1"/>
  <c r="AD66" i="1"/>
  <c r="AE66" i="1"/>
  <c r="AE38" i="1"/>
  <c r="E38" i="1"/>
  <c r="AE3" i="1"/>
  <c r="E3" i="1"/>
  <c r="AE17" i="1"/>
  <c r="E17" i="1"/>
  <c r="AD51" i="1"/>
  <c r="AE51" i="1"/>
  <c r="E51" i="1"/>
  <c r="AD62" i="1"/>
  <c r="F15" i="1"/>
  <c r="AD15" i="1"/>
  <c r="F30" i="1"/>
  <c r="AD30" i="1"/>
  <c r="F64" i="1"/>
  <c r="AD64" i="1"/>
  <c r="F13" i="1"/>
  <c r="AD13" i="1"/>
  <c r="F17" i="1"/>
  <c r="AD17" i="1"/>
  <c r="F29" i="1"/>
  <c r="AD29" i="1"/>
  <c r="F34" i="1"/>
  <c r="AD34" i="1"/>
  <c r="F21" i="1"/>
  <c r="AD21" i="1"/>
  <c r="F23" i="1"/>
  <c r="AD23" i="1"/>
  <c r="AE16" i="1"/>
  <c r="AD16" i="1"/>
  <c r="E16" i="1"/>
  <c r="E22" i="1"/>
  <c r="AD22" i="1"/>
  <c r="AE22" i="1"/>
  <c r="AD8" i="1"/>
  <c r="F8" i="1"/>
  <c r="AE12" i="1"/>
  <c r="AD12" i="1"/>
  <c r="E12" i="1"/>
  <c r="AE24" i="1"/>
  <c r="E24" i="1"/>
  <c r="AD24" i="1"/>
  <c r="F37" i="1"/>
  <c r="AD37" i="1"/>
  <c r="AD32" i="1"/>
  <c r="E32" i="1"/>
  <c r="AE32" i="1"/>
  <c r="AE20" i="1"/>
  <c r="AD20" i="1"/>
  <c r="E20" i="1"/>
  <c r="F71" i="1"/>
  <c r="AD71" i="1"/>
  <c r="F10" i="1"/>
  <c r="AD10" i="1"/>
  <c r="AD70" i="1"/>
  <c r="B75" i="1"/>
  <c r="E104" i="1" s="1"/>
  <c r="F9" i="1"/>
  <c r="AD9" i="1"/>
  <c r="AD14" i="1"/>
  <c r="F14" i="1"/>
  <c r="F18" i="1"/>
  <c r="AD18" i="1"/>
  <c r="F26" i="1"/>
  <c r="AD26" i="1"/>
  <c r="F31" i="1"/>
  <c r="AD31" i="1"/>
  <c r="AE28" i="1"/>
  <c r="E28" i="1"/>
  <c r="AD28" i="1"/>
  <c r="F35" i="1"/>
  <c r="AD35" i="1"/>
  <c r="F36" i="1"/>
  <c r="AD36" i="1"/>
  <c r="H11" i="1" l="1"/>
  <c r="K7" i="1" s="1"/>
  <c r="C22" i="14"/>
  <c r="D22" i="14" s="1"/>
  <c r="S22" i="14"/>
  <c r="C20" i="14"/>
  <c r="S20" i="14"/>
  <c r="S40" i="14"/>
  <c r="C40" i="14"/>
  <c r="D40" i="14" s="1"/>
  <c r="S60" i="14"/>
  <c r="C60" i="14"/>
  <c r="S18" i="14"/>
  <c r="C18" i="14"/>
  <c r="S63" i="14"/>
  <c r="C63" i="14"/>
  <c r="C5" i="14"/>
  <c r="D5" i="14" s="1"/>
  <c r="S5" i="14"/>
  <c r="C28" i="14"/>
  <c r="D28" i="14" s="1"/>
  <c r="S28" i="14"/>
  <c r="S54" i="14"/>
  <c r="C54" i="14"/>
  <c r="S21" i="14"/>
  <c r="C21" i="14"/>
  <c r="D21" i="14" s="1"/>
  <c r="S57" i="14"/>
  <c r="C57" i="14"/>
  <c r="C10" i="14"/>
  <c r="D10" i="14" s="1"/>
  <c r="S10" i="14"/>
  <c r="S48" i="14"/>
  <c r="C48" i="14"/>
  <c r="S73" i="14"/>
  <c r="C73" i="14"/>
  <c r="S45" i="14"/>
  <c r="C45" i="14"/>
  <c r="S67" i="14"/>
  <c r="C67" i="14"/>
  <c r="S56" i="14"/>
  <c r="C56" i="14"/>
  <c r="S69" i="14"/>
  <c r="C69" i="14"/>
  <c r="S13" i="14"/>
  <c r="C13" i="14"/>
  <c r="S36" i="14"/>
  <c r="C36" i="14"/>
  <c r="D36" i="14" s="1"/>
  <c r="C44" i="14"/>
  <c r="S44" i="14"/>
  <c r="C6" i="14"/>
  <c r="S6" i="14"/>
  <c r="S61" i="14"/>
  <c r="C61" i="14"/>
  <c r="H12" i="1"/>
  <c r="K8" i="1" s="1"/>
  <c r="S51" i="14"/>
  <c r="C51" i="14"/>
  <c r="S4" i="14"/>
  <c r="C4" i="14"/>
  <c r="D4" i="14" s="1"/>
  <c r="S35" i="14"/>
  <c r="C35" i="14"/>
  <c r="D35" i="14" s="1"/>
  <c r="S9" i="14"/>
  <c r="C9" i="14"/>
  <c r="D9" i="14" s="1"/>
  <c r="S7" i="14"/>
  <c r="C7" i="14"/>
  <c r="S15" i="14"/>
  <c r="C15" i="14"/>
  <c r="D15" i="14" s="1"/>
  <c r="S14" i="14"/>
  <c r="C14" i="14"/>
  <c r="S29" i="14"/>
  <c r="C29" i="14"/>
  <c r="S62" i="14"/>
  <c r="C62" i="14"/>
  <c r="S27" i="14"/>
  <c r="C27" i="14"/>
  <c r="D27" i="14" s="1"/>
  <c r="S37" i="14"/>
  <c r="C37" i="14"/>
  <c r="D37" i="14" s="1"/>
  <c r="S3" i="14"/>
  <c r="C3" i="14"/>
  <c r="D3" i="14" s="1"/>
  <c r="S68" i="14"/>
  <c r="C68" i="14"/>
  <c r="S38" i="14"/>
  <c r="C38" i="14"/>
  <c r="D38" i="14" s="1"/>
  <c r="S58" i="14"/>
  <c r="C58" i="14"/>
  <c r="S71" i="14"/>
  <c r="C71" i="14"/>
  <c r="S8" i="14"/>
  <c r="C8" i="14"/>
  <c r="S23" i="14"/>
  <c r="C23" i="14"/>
  <c r="S46" i="14"/>
  <c r="C46" i="14"/>
  <c r="S26" i="14"/>
  <c r="C26" i="14"/>
  <c r="S32" i="14"/>
  <c r="C32" i="14"/>
  <c r="D32" i="14" s="1"/>
  <c r="S19" i="14"/>
  <c r="C19" i="14"/>
  <c r="S53" i="14"/>
  <c r="C53" i="14"/>
  <c r="C52" i="14"/>
  <c r="S52" i="14"/>
  <c r="S43" i="14"/>
  <c r="C43" i="14"/>
  <c r="S64" i="14"/>
  <c r="C64" i="14"/>
  <c r="S72" i="14"/>
  <c r="C72" i="14"/>
  <c r="S16" i="14"/>
  <c r="C16" i="14"/>
  <c r="D16" i="14" s="1"/>
  <c r="S31" i="14"/>
  <c r="C31" i="14"/>
  <c r="S11" i="14"/>
  <c r="C11" i="14"/>
  <c r="D11" i="14" s="1"/>
  <c r="S2" i="14"/>
  <c r="M2" i="14"/>
  <c r="C30" i="14"/>
  <c r="S30" i="14"/>
  <c r="S55" i="14"/>
  <c r="C55" i="14"/>
  <c r="S65" i="14"/>
  <c r="C65" i="14"/>
  <c r="S34" i="14"/>
  <c r="C34" i="14"/>
  <c r="D34" i="14" s="1"/>
  <c r="S17" i="14"/>
  <c r="C17" i="14"/>
  <c r="D17" i="14" s="1"/>
  <c r="S25" i="14"/>
  <c r="C25" i="14"/>
  <c r="S33" i="14"/>
  <c r="C33" i="14"/>
  <c r="D33" i="14" s="1"/>
  <c r="S49" i="14"/>
  <c r="C49" i="14"/>
  <c r="S70" i="14"/>
  <c r="C70" i="14"/>
  <c r="S47" i="14"/>
  <c r="C47" i="14"/>
  <c r="S39" i="14"/>
  <c r="C39" i="14"/>
  <c r="D39" i="14" s="1"/>
  <c r="C50" i="14"/>
  <c r="S50" i="14"/>
  <c r="S12" i="14"/>
  <c r="C12" i="14"/>
  <c r="S42" i="14"/>
  <c r="C42" i="14"/>
  <c r="S66" i="14"/>
  <c r="C66" i="14"/>
  <c r="S59" i="14"/>
  <c r="C59" i="14"/>
  <c r="S41" i="14"/>
  <c r="C41" i="14"/>
  <c r="S24" i="14"/>
  <c r="C24" i="14"/>
  <c r="AF2" i="1"/>
  <c r="AF3" i="1" s="1"/>
  <c r="AF4" i="1" s="1"/>
  <c r="AF5" i="1" s="1"/>
  <c r="AF6" i="1" s="1"/>
  <c r="AF7" i="1" s="1"/>
  <c r="AF8" i="1" s="1"/>
  <c r="AF9" i="1" s="1"/>
  <c r="AF10" i="1" s="1"/>
  <c r="AF11" i="1" s="1"/>
  <c r="AF12" i="1" s="1"/>
  <c r="AF13" i="1" s="1"/>
  <c r="AF14" i="1" s="1"/>
  <c r="AF15" i="1" s="1"/>
  <c r="AF16" i="1" s="1"/>
  <c r="AF17" i="1" s="1"/>
  <c r="AF18" i="1" s="1"/>
  <c r="AF19" i="1" s="1"/>
  <c r="AF20" i="1" s="1"/>
  <c r="AF21" i="1" s="1"/>
  <c r="AF22" i="1" s="1"/>
  <c r="AF23" i="1" s="1"/>
  <c r="AF24" i="1" s="1"/>
  <c r="AF25" i="1" s="1"/>
  <c r="AF26" i="1" s="1"/>
  <c r="AF27" i="1" s="1"/>
  <c r="AF28" i="1" s="1"/>
  <c r="AF29" i="1" s="1"/>
  <c r="AF30" i="1" s="1"/>
  <c r="AF31" i="1" s="1"/>
  <c r="AF32" i="1" s="1"/>
  <c r="AF33" i="1" s="1"/>
  <c r="AF34" i="1" s="1"/>
  <c r="AF35" i="1" s="1"/>
  <c r="AF36" i="1" s="1"/>
  <c r="AF37" i="1" s="1"/>
  <c r="AF38" i="1" s="1"/>
  <c r="AF39" i="1" s="1"/>
  <c r="AF40" i="1" s="1"/>
  <c r="AF41" i="1" s="1"/>
  <c r="AF42" i="1" s="1"/>
  <c r="AF43" i="1" s="1"/>
  <c r="AF44" i="1" s="1"/>
  <c r="AF45" i="1" s="1"/>
  <c r="AF46" i="1" s="1"/>
  <c r="AF47" i="1" s="1"/>
  <c r="AF48" i="1" s="1"/>
  <c r="AF49" i="1" s="1"/>
  <c r="AF50" i="1" s="1"/>
  <c r="AF51" i="1" s="1"/>
  <c r="AF52" i="1" s="1"/>
  <c r="AF53" i="1" s="1"/>
  <c r="AF54" i="1" s="1"/>
  <c r="AF55" i="1" s="1"/>
  <c r="AF56" i="1" s="1"/>
  <c r="AF57" i="1" s="1"/>
  <c r="AF58" i="1" s="1"/>
  <c r="AF59" i="1" s="1"/>
  <c r="AF60" i="1" s="1"/>
  <c r="AF61" i="1" s="1"/>
  <c r="AF62" i="1" s="1"/>
  <c r="AF63" i="1" s="1"/>
  <c r="AF64" i="1" s="1"/>
  <c r="AF65" i="1" s="1"/>
  <c r="AF66" i="1" s="1"/>
  <c r="AF67" i="1" s="1"/>
  <c r="AF68" i="1" s="1"/>
  <c r="AF69" i="1" s="1"/>
  <c r="AF70" i="1" s="1"/>
  <c r="AF71" i="1" s="1"/>
  <c r="AF72" i="1" s="1"/>
  <c r="AF73" i="1" s="1"/>
  <c r="H10" i="1"/>
  <c r="K6" i="1" s="1"/>
  <c r="E96" i="1"/>
  <c r="AH2" i="1"/>
  <c r="AG2" i="1"/>
  <c r="AG3" i="1" s="1"/>
  <c r="AG4" i="1" s="1"/>
  <c r="AG5" i="1" s="1"/>
  <c r="AG6" i="1" s="1"/>
  <c r="AG7" i="1" s="1"/>
  <c r="AG8" i="1" s="1"/>
  <c r="AG9" i="1" s="1"/>
  <c r="AG10" i="1" s="1"/>
  <c r="AG11" i="1" s="1"/>
  <c r="AG12" i="1" s="1"/>
  <c r="AG13" i="1" s="1"/>
  <c r="AG14" i="1" s="1"/>
  <c r="AG15" i="1" s="1"/>
  <c r="AG16" i="1" s="1"/>
  <c r="AG17" i="1" s="1"/>
  <c r="AG18" i="1" s="1"/>
  <c r="AG19" i="1" s="1"/>
  <c r="AG20" i="1" s="1"/>
  <c r="AG21" i="1" s="1"/>
  <c r="AG22" i="1" s="1"/>
  <c r="AG23" i="1" s="1"/>
  <c r="AG24" i="1" s="1"/>
  <c r="AG25" i="1" s="1"/>
  <c r="AG26" i="1" s="1"/>
  <c r="AG27" i="1" s="1"/>
  <c r="AG28" i="1" s="1"/>
  <c r="AG29" i="1" s="1"/>
  <c r="AG30" i="1" s="1"/>
  <c r="AG31" i="1" s="1"/>
  <c r="AG32" i="1" s="1"/>
  <c r="AG33" i="1" s="1"/>
  <c r="AG34" i="1" s="1"/>
  <c r="AG35" i="1" s="1"/>
  <c r="AG36" i="1" s="1"/>
  <c r="AG37" i="1" s="1"/>
  <c r="AG38" i="1" s="1"/>
  <c r="AG39" i="1" s="1"/>
  <c r="AG40" i="1" s="1"/>
  <c r="AG41" i="1" s="1"/>
  <c r="AG42" i="1" s="1"/>
  <c r="AG43" i="1" s="1"/>
  <c r="AG44" i="1" s="1"/>
  <c r="AG45" i="1" s="1"/>
  <c r="AG46" i="1" s="1"/>
  <c r="AG47" i="1" s="1"/>
  <c r="AG48" i="1" s="1"/>
  <c r="AG49" i="1" s="1"/>
  <c r="AG50" i="1" s="1"/>
  <c r="AG51" i="1" s="1"/>
  <c r="AG52" i="1" s="1"/>
  <c r="AG53" i="1" s="1"/>
  <c r="AG54" i="1" s="1"/>
  <c r="AG55" i="1" s="1"/>
  <c r="AG56" i="1" s="1"/>
  <c r="AG57" i="1" s="1"/>
  <c r="AG58" i="1" s="1"/>
  <c r="AG59" i="1" s="1"/>
  <c r="AG60" i="1" s="1"/>
  <c r="AG61" i="1" s="1"/>
  <c r="AG62" i="1" s="1"/>
  <c r="AG63" i="1" s="1"/>
  <c r="AG64" i="1" s="1"/>
  <c r="AG65" i="1" s="1"/>
  <c r="AG66" i="1" s="1"/>
  <c r="AG67" i="1" s="1"/>
  <c r="AG68" i="1" s="1"/>
  <c r="AG69" i="1" s="1"/>
  <c r="AG70" i="1" s="1"/>
  <c r="AG71" i="1" s="1"/>
  <c r="AG72" i="1" s="1"/>
  <c r="AG73" i="1" s="1"/>
  <c r="E92" i="1"/>
  <c r="H8" i="1"/>
  <c r="H7" i="1"/>
  <c r="E138" i="1"/>
  <c r="E109" i="1"/>
  <c r="E95" i="1"/>
  <c r="E112" i="1"/>
  <c r="E111" i="1"/>
  <c r="E76" i="1"/>
  <c r="E127" i="1"/>
  <c r="E131" i="1"/>
  <c r="E136" i="1"/>
  <c r="E139" i="1"/>
  <c r="E140" i="1"/>
  <c r="E77" i="1"/>
  <c r="E110" i="1"/>
  <c r="E132" i="1"/>
  <c r="E85" i="1"/>
  <c r="E89" i="1"/>
  <c r="E137" i="1"/>
  <c r="E90" i="1"/>
  <c r="E102" i="1"/>
  <c r="E98" i="1"/>
  <c r="E101" i="1"/>
  <c r="E82" i="1"/>
  <c r="E108" i="1"/>
  <c r="E83" i="1"/>
  <c r="E126" i="1"/>
  <c r="E121" i="1"/>
  <c r="E145" i="1"/>
  <c r="E123" i="1"/>
  <c r="E74" i="1"/>
  <c r="E114" i="1"/>
  <c r="E86" i="1"/>
  <c r="E119" i="1"/>
  <c r="E116" i="1"/>
  <c r="E122" i="1"/>
  <c r="E103" i="1"/>
  <c r="E144" i="1"/>
  <c r="E80" i="1"/>
  <c r="E133" i="1"/>
  <c r="E78" i="1"/>
  <c r="E105" i="1"/>
  <c r="E87" i="1"/>
  <c r="E124" i="1"/>
  <c r="E99" i="1"/>
  <c r="E79" i="1"/>
  <c r="E130" i="1"/>
  <c r="E91" i="1"/>
  <c r="E120" i="1"/>
  <c r="E115" i="1"/>
  <c r="E125" i="1"/>
  <c r="E135" i="1"/>
  <c r="E118" i="1"/>
  <c r="E81" i="1"/>
  <c r="E107" i="1"/>
  <c r="E128" i="1"/>
  <c r="E129" i="1"/>
  <c r="E75" i="1"/>
  <c r="E97" i="1"/>
  <c r="E141" i="1"/>
  <c r="E134" i="1"/>
  <c r="E100" i="1"/>
  <c r="E88" i="1"/>
  <c r="E113" i="1"/>
  <c r="E142" i="1"/>
  <c r="E117" i="1"/>
  <c r="E93" i="1"/>
  <c r="E106" i="1"/>
  <c r="E143" i="1"/>
  <c r="E94" i="1"/>
  <c r="E84" i="1"/>
  <c r="AJ2" i="1"/>
  <c r="AJ3" i="1" s="1"/>
  <c r="AJ4" i="1" s="1"/>
  <c r="AJ5" i="1" s="1"/>
  <c r="AJ6" i="1" s="1"/>
  <c r="AJ7" i="1" s="1"/>
  <c r="AJ8" i="1" s="1"/>
  <c r="AJ9" i="1" s="1"/>
  <c r="AJ10" i="1" s="1"/>
  <c r="AJ11" i="1" s="1"/>
  <c r="AJ12" i="1" s="1"/>
  <c r="AJ13" i="1" s="1"/>
  <c r="AJ14" i="1" s="1"/>
  <c r="AJ15" i="1" s="1"/>
  <c r="AJ16" i="1" s="1"/>
  <c r="AJ17" i="1" s="1"/>
  <c r="AJ18" i="1" s="1"/>
  <c r="AJ19" i="1" s="1"/>
  <c r="AJ20" i="1" s="1"/>
  <c r="AJ21" i="1" s="1"/>
  <c r="AJ22" i="1" s="1"/>
  <c r="AJ23" i="1" s="1"/>
  <c r="AJ24" i="1" s="1"/>
  <c r="AJ25" i="1" s="1"/>
  <c r="AJ26" i="1" s="1"/>
  <c r="AJ27" i="1" s="1"/>
  <c r="AJ28" i="1" s="1"/>
  <c r="AJ29" i="1" s="1"/>
  <c r="AJ30" i="1" s="1"/>
  <c r="AJ31" i="1" s="1"/>
  <c r="AJ32" i="1" s="1"/>
  <c r="AJ33" i="1" s="1"/>
  <c r="AJ34" i="1" s="1"/>
  <c r="AJ35" i="1" s="1"/>
  <c r="AJ36" i="1" s="1"/>
  <c r="AJ37" i="1" s="1"/>
  <c r="AJ38" i="1" s="1"/>
  <c r="AJ39" i="1" s="1"/>
  <c r="AJ40" i="1" s="1"/>
  <c r="AJ41" i="1" s="1"/>
  <c r="AJ42" i="1" s="1"/>
  <c r="AJ43" i="1" s="1"/>
  <c r="AJ44" i="1" s="1"/>
  <c r="AJ45" i="1" s="1"/>
  <c r="AJ46" i="1" s="1"/>
  <c r="AJ47" i="1" s="1"/>
  <c r="AJ48" i="1" s="1"/>
  <c r="AJ49" i="1" s="1"/>
  <c r="AJ50" i="1" s="1"/>
  <c r="AJ51" i="1" s="1"/>
  <c r="AJ52" i="1" s="1"/>
  <c r="AJ53" i="1" s="1"/>
  <c r="AJ54" i="1" s="1"/>
  <c r="AJ55" i="1" s="1"/>
  <c r="AJ56" i="1" s="1"/>
  <c r="AJ57" i="1" s="1"/>
  <c r="AJ58" i="1" s="1"/>
  <c r="AJ59" i="1" s="1"/>
  <c r="AJ60" i="1" s="1"/>
  <c r="AJ61" i="1" s="1"/>
  <c r="AJ62" i="1" s="1"/>
  <c r="AJ63" i="1" s="1"/>
  <c r="AJ64" i="1" s="1"/>
  <c r="AJ65" i="1" s="1"/>
  <c r="AJ66" i="1" s="1"/>
  <c r="AJ67" i="1" s="1"/>
  <c r="AJ68" i="1" s="1"/>
  <c r="AJ69" i="1" s="1"/>
  <c r="AJ70" i="1" s="1"/>
  <c r="AJ71" i="1" s="1"/>
  <c r="AJ72" i="1" s="1"/>
  <c r="AJ73" i="1" s="1"/>
  <c r="AK2" i="1"/>
  <c r="AK3" i="1" s="1"/>
  <c r="AK4" i="1" s="1"/>
  <c r="AK5" i="1" s="1"/>
  <c r="AK6" i="1" s="1"/>
  <c r="AK7" i="1" s="1"/>
  <c r="AK8" i="1" s="1"/>
  <c r="AK9" i="1" s="1"/>
  <c r="AK10" i="1" s="1"/>
  <c r="AK11" i="1" s="1"/>
  <c r="AK12" i="1" s="1"/>
  <c r="AK13" i="1" s="1"/>
  <c r="AK14" i="1" s="1"/>
  <c r="AK15" i="1" s="1"/>
  <c r="AK16" i="1" s="1"/>
  <c r="AK17" i="1" s="1"/>
  <c r="AK18" i="1" s="1"/>
  <c r="AK19" i="1" s="1"/>
  <c r="AK20" i="1" s="1"/>
  <c r="AK21" i="1" s="1"/>
  <c r="AK22" i="1" s="1"/>
  <c r="AK23" i="1" s="1"/>
  <c r="AK24" i="1" s="1"/>
  <c r="AK25" i="1" s="1"/>
  <c r="AK26" i="1" s="1"/>
  <c r="AK27" i="1" s="1"/>
  <c r="AK28" i="1" s="1"/>
  <c r="AK29" i="1" s="1"/>
  <c r="AK30" i="1" s="1"/>
  <c r="AK31" i="1" s="1"/>
  <c r="AK32" i="1" s="1"/>
  <c r="AK33" i="1" s="1"/>
  <c r="AK34" i="1" s="1"/>
  <c r="AK35" i="1" s="1"/>
  <c r="AK36" i="1" s="1"/>
  <c r="AK37" i="1" s="1"/>
  <c r="AK38" i="1" s="1"/>
  <c r="AK39" i="1" s="1"/>
  <c r="AK40" i="1" s="1"/>
  <c r="AK41" i="1" s="1"/>
  <c r="AK42" i="1" s="1"/>
  <c r="AK43" i="1" s="1"/>
  <c r="AK44" i="1" s="1"/>
  <c r="AK45" i="1" s="1"/>
  <c r="AK46" i="1" s="1"/>
  <c r="AK47" i="1" s="1"/>
  <c r="AK48" i="1" s="1"/>
  <c r="AK49" i="1" s="1"/>
  <c r="AK50" i="1" s="1"/>
  <c r="AK51" i="1" s="1"/>
  <c r="AK52" i="1" s="1"/>
  <c r="AK53" i="1" s="1"/>
  <c r="AK54" i="1" s="1"/>
  <c r="AK55" i="1" s="1"/>
  <c r="AK56" i="1" s="1"/>
  <c r="AK57" i="1" s="1"/>
  <c r="AK58" i="1" s="1"/>
  <c r="AK59" i="1" s="1"/>
  <c r="AK60" i="1" s="1"/>
  <c r="AK61" i="1" s="1"/>
  <c r="AK62" i="1" s="1"/>
  <c r="AK63" i="1" s="1"/>
  <c r="AK64" i="1" s="1"/>
  <c r="AK65" i="1" s="1"/>
  <c r="AK66" i="1" s="1"/>
  <c r="AK67" i="1" s="1"/>
  <c r="AK68" i="1" s="1"/>
  <c r="AK69" i="1" s="1"/>
  <c r="AK70" i="1" s="1"/>
  <c r="AK71" i="1" s="1"/>
  <c r="AK72" i="1" s="1"/>
  <c r="AK73" i="1" s="1"/>
  <c r="K9" i="1" l="1"/>
  <c r="T33" i="14"/>
  <c r="D26" i="14"/>
  <c r="T26" i="14"/>
  <c r="T27" i="14"/>
  <c r="D2" i="14"/>
  <c r="T2" i="14"/>
  <c r="T3" i="14"/>
  <c r="T51" i="14"/>
  <c r="U50" i="14" s="1"/>
  <c r="T50" i="14"/>
  <c r="D14" i="14"/>
  <c r="T14" i="14"/>
  <c r="T62" i="14"/>
  <c r="T39" i="14"/>
  <c r="T38" i="14"/>
  <c r="T21" i="14"/>
  <c r="D20" i="14"/>
  <c r="T20" i="14"/>
  <c r="T56" i="14"/>
  <c r="T57" i="14"/>
  <c r="U56" i="14" s="1"/>
  <c r="T15" i="14"/>
  <c r="T32" i="14"/>
  <c r="D8" i="14"/>
  <c r="T8" i="14"/>
  <c r="T9" i="14"/>
  <c r="T68" i="14"/>
  <c r="T69" i="14"/>
  <c r="U68" i="14" s="1"/>
  <c r="T63" i="14"/>
  <c r="U62" i="14" s="1"/>
  <c r="T45" i="14"/>
  <c r="U44" i="14" s="1"/>
  <c r="T44" i="14"/>
  <c r="H6" i="1"/>
  <c r="I6" i="1" s="1"/>
  <c r="E146" i="1"/>
  <c r="H5" i="1" s="1"/>
  <c r="AI2" i="1"/>
  <c r="AH3" i="1"/>
  <c r="U38" i="14" l="1"/>
  <c r="V38" i="14" s="1"/>
  <c r="W38" i="14" s="1"/>
  <c r="E38" i="14" s="1"/>
  <c r="U32" i="14"/>
  <c r="V32" i="14" s="1"/>
  <c r="W32" i="14" s="1"/>
  <c r="E32" i="14" s="1"/>
  <c r="U8" i="14"/>
  <c r="V8" i="14" s="1"/>
  <c r="W8" i="14" s="1"/>
  <c r="E8" i="14" s="1"/>
  <c r="U26" i="14"/>
  <c r="V26" i="14" s="1"/>
  <c r="W26" i="14" s="1"/>
  <c r="E26" i="14" s="1"/>
  <c r="H2" i="14"/>
  <c r="L12" i="1" s="1"/>
  <c r="U20" i="14"/>
  <c r="V20" i="14" s="1"/>
  <c r="W20" i="14" s="1"/>
  <c r="E20" i="14" s="1"/>
  <c r="U2" i="14"/>
  <c r="V2" i="14" s="1"/>
  <c r="W2" i="14" s="1"/>
  <c r="E2" i="14" s="1"/>
  <c r="J2" i="14"/>
  <c r="M12" i="1" s="1"/>
  <c r="I2" i="14"/>
  <c r="N12" i="1" s="1"/>
  <c r="U14" i="14"/>
  <c r="V14" i="14" s="1"/>
  <c r="W14" i="14" s="1"/>
  <c r="E14" i="14" s="1"/>
  <c r="AH4" i="1"/>
  <c r="AI3" i="1"/>
  <c r="J3" i="14" l="1"/>
  <c r="M13" i="1" s="1"/>
  <c r="H3" i="14"/>
  <c r="L13" i="1" s="1"/>
  <c r="I3" i="14"/>
  <c r="N13" i="1" s="1"/>
  <c r="AI4" i="1"/>
  <c r="AH5" i="1"/>
  <c r="AI5" i="1" l="1"/>
  <c r="AH6" i="1"/>
  <c r="AI6" i="1" l="1"/>
  <c r="AH7" i="1"/>
  <c r="AH8" i="1" l="1"/>
  <c r="AI7" i="1"/>
  <c r="AI8" i="1" l="1"/>
  <c r="AH9" i="1"/>
  <c r="AH10" i="1" l="1"/>
  <c r="AI9" i="1"/>
  <c r="AI10" i="1" l="1"/>
  <c r="AH11" i="1"/>
  <c r="AH12" i="1" l="1"/>
  <c r="AI11" i="1"/>
  <c r="AH13" i="1" l="1"/>
  <c r="AI12" i="1"/>
  <c r="AI13" i="1" l="1"/>
  <c r="AH14" i="1"/>
  <c r="AI14" i="1" l="1"/>
  <c r="AH15" i="1"/>
  <c r="AH16" i="1" l="1"/>
  <c r="AI15" i="1"/>
  <c r="AI16" i="1" l="1"/>
  <c r="AH17" i="1"/>
  <c r="AI17" i="1" l="1"/>
  <c r="AH18" i="1"/>
  <c r="AH19" i="1" l="1"/>
  <c r="AI18" i="1"/>
  <c r="AH20" i="1" l="1"/>
  <c r="AI19" i="1"/>
  <c r="AI20" i="1" l="1"/>
  <c r="AH21" i="1"/>
  <c r="AI21" i="1" l="1"/>
  <c r="AH22" i="1"/>
  <c r="AI22" i="1" l="1"/>
  <c r="AH23" i="1"/>
  <c r="AI23" i="1" l="1"/>
  <c r="AH24" i="1"/>
  <c r="AI24" i="1" l="1"/>
  <c r="AH25" i="1"/>
  <c r="AI25" i="1" l="1"/>
  <c r="AH26" i="1"/>
  <c r="AH27" i="1" l="1"/>
  <c r="AI26" i="1"/>
  <c r="AI27" i="1" l="1"/>
  <c r="AH28" i="1"/>
  <c r="AI28" i="1" l="1"/>
  <c r="AH29" i="1"/>
  <c r="AI29" i="1" l="1"/>
  <c r="AH30" i="1"/>
  <c r="AI30" i="1" l="1"/>
  <c r="AH31" i="1"/>
  <c r="AH32" i="1" l="1"/>
  <c r="AI31" i="1"/>
  <c r="AH33" i="1" l="1"/>
  <c r="AI32" i="1"/>
  <c r="AI33" i="1" l="1"/>
  <c r="AH34" i="1"/>
  <c r="AH35" i="1" l="1"/>
  <c r="AI34" i="1"/>
  <c r="AI35" i="1" l="1"/>
  <c r="AH36" i="1"/>
  <c r="AH37" i="1" l="1"/>
  <c r="AI36" i="1"/>
  <c r="AI37" i="1" l="1"/>
  <c r="AH38" i="1"/>
  <c r="AI38" i="1" l="1"/>
  <c r="AH39" i="1"/>
  <c r="AI39" i="1" l="1"/>
  <c r="AH40" i="1"/>
  <c r="AI40" i="1" l="1"/>
  <c r="AH41" i="1"/>
  <c r="AI41" i="1" l="1"/>
  <c r="AH42" i="1"/>
  <c r="AH43" i="1" l="1"/>
  <c r="AI42" i="1"/>
  <c r="AI43" i="1" l="1"/>
  <c r="AH44" i="1"/>
  <c r="AH45" i="1" l="1"/>
  <c r="AI44" i="1"/>
  <c r="AI45" i="1" l="1"/>
  <c r="AH46" i="1"/>
  <c r="AI46" i="1" l="1"/>
  <c r="AH47" i="1"/>
  <c r="AH48" i="1" l="1"/>
  <c r="AI47" i="1"/>
  <c r="AH49" i="1" l="1"/>
  <c r="AI48" i="1"/>
  <c r="AH50" i="1" l="1"/>
  <c r="AI49" i="1"/>
  <c r="AH51" i="1" l="1"/>
  <c r="AI50" i="1"/>
  <c r="AI51" i="1" l="1"/>
  <c r="AH52" i="1"/>
  <c r="AH53" i="1" l="1"/>
  <c r="AI52" i="1"/>
  <c r="AH54" i="1" l="1"/>
  <c r="AI53" i="1"/>
  <c r="AH55" i="1" l="1"/>
  <c r="AI54" i="1"/>
  <c r="AH56" i="1" l="1"/>
  <c r="AI55" i="1"/>
  <c r="AH57" i="1" l="1"/>
  <c r="AI56" i="1"/>
  <c r="AI57" i="1" l="1"/>
  <c r="AH58" i="1"/>
  <c r="AI58" i="1" l="1"/>
  <c r="AH59" i="1"/>
  <c r="AH60" i="1" l="1"/>
  <c r="AI59" i="1"/>
  <c r="AH61" i="1" l="1"/>
  <c r="AI60" i="1"/>
  <c r="AH62" i="1" l="1"/>
  <c r="AI61" i="1"/>
  <c r="AI62" i="1" l="1"/>
  <c r="AH63" i="1"/>
  <c r="AH64" i="1" l="1"/>
  <c r="AI63" i="1"/>
  <c r="AI64" i="1" l="1"/>
  <c r="AH65" i="1"/>
  <c r="AI65" i="1" l="1"/>
  <c r="AH66" i="1"/>
  <c r="AH67" i="1" l="1"/>
  <c r="AI66" i="1"/>
  <c r="AH68" i="1" l="1"/>
  <c r="AI67" i="1"/>
  <c r="AH69" i="1" l="1"/>
  <c r="AI68" i="1"/>
  <c r="AH70" i="1" l="1"/>
  <c r="AI69" i="1"/>
  <c r="AI70" i="1" l="1"/>
  <c r="AH71" i="1"/>
  <c r="AH72" i="1" l="1"/>
  <c r="AI71" i="1"/>
  <c r="AH73" i="1" l="1"/>
  <c r="AI73" i="1" s="1"/>
  <c r="AI72" i="1"/>
</calcChain>
</file>

<file path=xl/sharedStrings.xml><?xml version="1.0" encoding="utf-8"?>
<sst xmlns="http://schemas.openxmlformats.org/spreadsheetml/2006/main" count="41" uniqueCount="37">
  <si>
    <t>Conc (X)</t>
  </si>
  <si>
    <t xml:space="preserve">Resp. (Y) </t>
  </si>
  <si>
    <t>Residual</t>
  </si>
  <si>
    <t xml:space="preserve">Pure </t>
  </si>
  <si>
    <t>lack-of-fit</t>
  </si>
  <si>
    <t>Slope =</t>
  </si>
  <si>
    <t>n</t>
  </si>
  <si>
    <t>Intercept=</t>
  </si>
  <si>
    <t>Total n=</t>
  </si>
  <si>
    <t>No. parameters=</t>
  </si>
  <si>
    <t>Residual variance=</t>
  </si>
  <si>
    <t>Pure variance=</t>
  </si>
  <si>
    <t>Lack-of-fit variance=</t>
  </si>
  <si>
    <r>
      <t>Y</t>
    </r>
    <r>
      <rPr>
        <b/>
        <sz val="7"/>
        <color indexed="9"/>
        <rFont val="Arial"/>
        <family val="2"/>
      </rPr>
      <t xml:space="preserve">estimated </t>
    </r>
  </si>
  <si>
    <r>
      <t>Y</t>
    </r>
    <r>
      <rPr>
        <b/>
        <sz val="7"/>
        <color indexed="9"/>
        <rFont val="Arial"/>
        <family val="2"/>
      </rPr>
      <t>average</t>
    </r>
  </si>
  <si>
    <t>Number  of conc. Levels (1-12)=</t>
  </si>
  <si>
    <r>
      <t>Degrees of freedom</t>
    </r>
    <r>
      <rPr>
        <b/>
        <sz val="9"/>
        <color indexed="9"/>
        <rFont val="Arial"/>
        <family val="2"/>
      </rPr>
      <t xml:space="preserve"> (γ1--&amp;--γ2)</t>
    </r>
    <r>
      <rPr>
        <b/>
        <sz val="11"/>
        <color indexed="9"/>
        <rFont val="Arial"/>
        <family val="2"/>
      </rPr>
      <t>=</t>
    </r>
  </si>
  <si>
    <t>3STD</t>
  </si>
  <si>
    <t>STD</t>
  </si>
  <si>
    <t>Levels</t>
  </si>
  <si>
    <t>level total</t>
  </si>
  <si>
    <r>
      <t>Y</t>
    </r>
    <r>
      <rPr>
        <b/>
        <sz val="7"/>
        <color indexed="9"/>
        <rFont val="Arial"/>
        <family val="2"/>
      </rPr>
      <t>average</t>
    </r>
  </si>
  <si>
    <r>
      <t>Regression coefficient (</t>
    </r>
    <r>
      <rPr>
        <b/>
        <i/>
        <sz val="11"/>
        <color theme="0"/>
        <rFont val="Arial"/>
        <family val="2"/>
      </rPr>
      <t>r</t>
    </r>
    <r>
      <rPr>
        <b/>
        <i/>
        <vertAlign val="superscript"/>
        <sz val="11"/>
        <color theme="0"/>
        <rFont val="Arial"/>
        <family val="2"/>
      </rPr>
      <t>2</t>
    </r>
    <r>
      <rPr>
        <b/>
        <sz val="11"/>
        <color theme="0"/>
        <rFont val="Arial"/>
        <family val="2"/>
      </rPr>
      <t>)=</t>
    </r>
  </si>
  <si>
    <r>
      <rPr>
        <b/>
        <i/>
        <sz val="11"/>
        <color theme="0"/>
        <rFont val="Arial"/>
        <family val="2"/>
      </rPr>
      <t>F</t>
    </r>
    <r>
      <rPr>
        <b/>
        <sz val="11"/>
        <color theme="0"/>
        <rFont val="Arial"/>
        <family val="2"/>
      </rPr>
      <t>-test=</t>
    </r>
  </si>
  <si>
    <r>
      <rPr>
        <b/>
        <i/>
        <sz val="11"/>
        <color theme="0"/>
        <rFont val="Arial"/>
        <family val="2"/>
      </rPr>
      <t>F</t>
    </r>
    <r>
      <rPr>
        <b/>
        <sz val="11"/>
        <color theme="0"/>
        <rFont val="Arial"/>
        <family val="2"/>
      </rPr>
      <t>-test (theoretical)=</t>
    </r>
  </si>
  <si>
    <t>x-nominal</t>
  </si>
  <si>
    <t>Accuracy</t>
  </si>
  <si>
    <t>Precision</t>
  </si>
  <si>
    <t>Accuraccy</t>
  </si>
  <si>
    <t>Minimum</t>
  </si>
  <si>
    <t>Maximum</t>
  </si>
  <si>
    <t xml:space="preserve">Precision </t>
  </si>
  <si>
    <t>Median</t>
  </si>
  <si>
    <t>Precision  →</t>
  </si>
  <si>
    <r>
      <rPr>
        <b/>
        <i/>
        <sz val="11"/>
        <color theme="1"/>
        <rFont val="Calibri"/>
        <family val="2"/>
        <scheme val="minor"/>
      </rPr>
      <t>x</t>
    </r>
    <r>
      <rPr>
        <b/>
        <sz val="11"/>
        <color theme="1"/>
        <rFont val="Calibri"/>
        <family val="2"/>
        <scheme val="minor"/>
      </rPr>
      <t>-</t>
    </r>
    <r>
      <rPr>
        <b/>
        <i/>
        <sz val="11"/>
        <color theme="1"/>
        <rFont val="Calibri"/>
        <family val="2"/>
        <scheme val="minor"/>
      </rPr>
      <t>back-calculated</t>
    </r>
  </si>
  <si>
    <r>
      <rPr>
        <b/>
        <i/>
        <sz val="10"/>
        <color theme="1"/>
        <rFont val="Arial"/>
        <family val="2"/>
      </rPr>
      <t>y-signal</t>
    </r>
    <r>
      <rPr>
        <b/>
        <sz val="10"/>
        <color theme="1"/>
        <rFont val="Arial"/>
        <family val="2"/>
      </rPr>
      <t xml:space="preserve"> </t>
    </r>
  </si>
  <si>
    <t>Trueness →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"/>
    <numFmt numFmtId="165" formatCode="0.0000000"/>
    <numFmt numFmtId="166" formatCode="0.00000000"/>
    <numFmt numFmtId="167" formatCode="0.000000000"/>
    <numFmt numFmtId="168" formatCode="0.00000000000"/>
    <numFmt numFmtId="169" formatCode="0.000E+00"/>
    <numFmt numFmtId="170" formatCode="0.0"/>
    <numFmt numFmtId="171" formatCode="0.000000000000"/>
  </numFmts>
  <fonts count="25" x14ac:knownFonts="1">
    <font>
      <sz val="11"/>
      <color theme="1"/>
      <name val="Calibri"/>
      <family val="2"/>
      <scheme val="minor"/>
    </font>
    <font>
      <b/>
      <sz val="10"/>
      <color indexed="9"/>
      <name val="Arial"/>
      <family val="2"/>
    </font>
    <font>
      <b/>
      <sz val="10"/>
      <name val="Arial"/>
      <family val="2"/>
    </font>
    <font>
      <b/>
      <sz val="9"/>
      <color indexed="9"/>
      <name val="Arial"/>
      <family val="2"/>
    </font>
    <font>
      <b/>
      <sz val="7"/>
      <color indexed="9"/>
      <name val="Arial"/>
      <family val="2"/>
    </font>
    <font>
      <b/>
      <sz val="11"/>
      <color indexed="9"/>
      <name val="Arial"/>
      <family val="2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b/>
      <sz val="9"/>
      <color theme="0"/>
      <name val="Arial"/>
      <family val="2"/>
    </font>
    <font>
      <b/>
      <sz val="11"/>
      <color theme="0"/>
      <name val="Arial"/>
      <family val="2"/>
    </font>
    <font>
      <b/>
      <sz val="10"/>
      <color rgb="FF002060"/>
      <name val="Arial"/>
      <family val="2"/>
    </font>
    <font>
      <b/>
      <sz val="11"/>
      <color rgb="FF002060"/>
      <name val="Calibri"/>
      <family val="2"/>
      <scheme val="minor"/>
    </font>
    <font>
      <b/>
      <sz val="11"/>
      <color rgb="FFFFFF00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rgb="FFFF0000"/>
      <name val="Calibri"/>
      <family val="2"/>
      <scheme val="minor"/>
    </font>
    <font>
      <b/>
      <sz val="10"/>
      <color theme="3"/>
      <name val="Arial"/>
      <family val="2"/>
    </font>
    <font>
      <sz val="11"/>
      <color rgb="FF444444"/>
      <name val="Segoe UI"/>
      <family val="2"/>
    </font>
    <font>
      <b/>
      <i/>
      <sz val="11"/>
      <color theme="0"/>
      <name val="Arial"/>
      <family val="2"/>
    </font>
    <font>
      <b/>
      <i/>
      <vertAlign val="superscript"/>
      <sz val="11"/>
      <color theme="0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b/>
      <sz val="10"/>
      <color theme="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indexed="1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99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1" fillId="2" borderId="4" xfId="0" applyFont="1" applyFill="1" applyBorder="1" applyAlignment="1" applyProtection="1">
      <alignment horizontal="center"/>
      <protection hidden="1"/>
    </xf>
    <xf numFmtId="169" fontId="9" fillId="5" borderId="5" xfId="0" applyNumberFormat="1" applyFont="1" applyFill="1" applyBorder="1" applyAlignment="1" applyProtection="1">
      <alignment horizontal="center"/>
      <protection hidden="1"/>
    </xf>
    <xf numFmtId="0" fontId="10" fillId="6" borderId="0" xfId="0" applyFont="1" applyFill="1" applyBorder="1" applyAlignment="1" applyProtection="1">
      <alignment horizontal="center"/>
      <protection hidden="1"/>
    </xf>
    <xf numFmtId="0" fontId="10" fillId="6" borderId="0" xfId="0" applyFont="1" applyFill="1" applyBorder="1" applyProtection="1">
      <protection hidden="1"/>
    </xf>
    <xf numFmtId="0" fontId="11" fillId="6" borderId="0" xfId="0" applyFont="1" applyFill="1" applyBorder="1" applyAlignment="1" applyProtection="1">
      <alignment horizontal="right"/>
      <protection hidden="1"/>
    </xf>
    <xf numFmtId="164" fontId="10" fillId="6" borderId="0" xfId="0" applyNumberFormat="1" applyFont="1" applyFill="1" applyBorder="1" applyAlignment="1" applyProtection="1">
      <alignment horizontal="center"/>
      <protection hidden="1"/>
    </xf>
    <xf numFmtId="1" fontId="10" fillId="6" borderId="0" xfId="0" applyNumberFormat="1" applyFont="1" applyFill="1" applyBorder="1" applyAlignment="1" applyProtection="1">
      <alignment horizontal="center"/>
      <protection hidden="1"/>
    </xf>
    <xf numFmtId="1" fontId="10" fillId="6" borderId="0" xfId="0" applyNumberFormat="1" applyFont="1" applyFill="1" applyBorder="1" applyProtection="1">
      <protection hidden="1"/>
    </xf>
    <xf numFmtId="168" fontId="10" fillId="6" borderId="0" xfId="0" applyNumberFormat="1" applyFont="1" applyFill="1" applyBorder="1" applyAlignment="1" applyProtection="1">
      <alignment horizontal="center"/>
      <protection hidden="1"/>
    </xf>
    <xf numFmtId="168" fontId="10" fillId="6" borderId="0" xfId="0" applyNumberFormat="1" applyFont="1" applyFill="1" applyBorder="1" applyAlignment="1" applyProtection="1">
      <protection hidden="1"/>
    </xf>
    <xf numFmtId="11" fontId="7" fillId="6" borderId="0" xfId="0" applyNumberFormat="1" applyFont="1" applyFill="1" applyAlignment="1" applyProtection="1">
      <alignment horizontal="center"/>
      <protection hidden="1"/>
    </xf>
    <xf numFmtId="164" fontId="7" fillId="6" borderId="0" xfId="0" applyNumberFormat="1" applyFont="1" applyFill="1" applyAlignment="1" applyProtection="1">
      <alignment horizontal="center"/>
      <protection hidden="1"/>
    </xf>
    <xf numFmtId="0" fontId="7" fillId="6" borderId="0" xfId="0" applyFont="1" applyFill="1" applyAlignment="1" applyProtection="1">
      <alignment horizontal="center"/>
      <protection hidden="1"/>
    </xf>
    <xf numFmtId="166" fontId="10" fillId="6" borderId="0" xfId="0" applyNumberFormat="1" applyFont="1" applyFill="1" applyBorder="1" applyAlignment="1" applyProtection="1">
      <alignment horizontal="center"/>
      <protection hidden="1"/>
    </xf>
    <xf numFmtId="165" fontId="10" fillId="6" borderId="0" xfId="0" applyNumberFormat="1" applyFont="1" applyFill="1" applyBorder="1" applyAlignment="1" applyProtection="1">
      <alignment horizontal="center"/>
      <protection hidden="1"/>
    </xf>
    <xf numFmtId="11" fontId="10" fillId="6" borderId="0" xfId="0" applyNumberFormat="1" applyFont="1" applyFill="1" applyBorder="1" applyAlignment="1" applyProtection="1">
      <alignment horizontal="center"/>
      <protection hidden="1"/>
    </xf>
    <xf numFmtId="0" fontId="12" fillId="2" borderId="6" xfId="0" applyFont="1" applyFill="1" applyBorder="1" applyAlignment="1" applyProtection="1">
      <alignment horizontal="right"/>
      <protection hidden="1"/>
    </xf>
    <xf numFmtId="0" fontId="12" fillId="2" borderId="7" xfId="0" applyFont="1" applyFill="1" applyBorder="1" applyAlignment="1" applyProtection="1">
      <alignment horizontal="right"/>
      <protection hidden="1"/>
    </xf>
    <xf numFmtId="0" fontId="12" fillId="7" borderId="6" xfId="0" applyFont="1" applyFill="1" applyBorder="1" applyAlignment="1" applyProtection="1">
      <alignment horizontal="right"/>
      <protection hidden="1"/>
    </xf>
    <xf numFmtId="0" fontId="12" fillId="7" borderId="5" xfId="0" applyFont="1" applyFill="1" applyBorder="1" applyAlignment="1" applyProtection="1">
      <alignment horizontal="right"/>
      <protection hidden="1"/>
    </xf>
    <xf numFmtId="0" fontId="12" fillId="6" borderId="0" xfId="0" applyFont="1" applyFill="1" applyBorder="1" applyAlignment="1" applyProtection="1">
      <alignment horizontal="right"/>
      <protection hidden="1"/>
    </xf>
    <xf numFmtId="0" fontId="7" fillId="6" borderId="0" xfId="0" applyFont="1" applyFill="1" applyAlignment="1" applyProtection="1">
      <alignment horizontal="center" vertical="center"/>
      <protection hidden="1"/>
    </xf>
    <xf numFmtId="0" fontId="14" fillId="5" borderId="5" xfId="0" applyFont="1" applyFill="1" applyBorder="1" applyAlignment="1" applyProtection="1">
      <alignment horizontal="center"/>
      <protection hidden="1"/>
    </xf>
    <xf numFmtId="0" fontId="6" fillId="6" borderId="0" xfId="0" applyFont="1" applyFill="1" applyBorder="1" applyAlignment="1" applyProtection="1">
      <alignment horizontal="center"/>
      <protection hidden="1"/>
    </xf>
    <xf numFmtId="0" fontId="6" fillId="6" borderId="0" xfId="0" applyFont="1" applyFill="1" applyBorder="1" applyProtection="1">
      <protection hidden="1"/>
    </xf>
    <xf numFmtId="1" fontId="7" fillId="6" borderId="0" xfId="0" applyNumberFormat="1" applyFont="1" applyFill="1" applyBorder="1" applyAlignment="1" applyProtection="1">
      <alignment horizontal="center"/>
      <protection hidden="1"/>
    </xf>
    <xf numFmtId="164" fontId="13" fillId="8" borderId="5" xfId="0" applyNumberFormat="1" applyFont="1" applyFill="1" applyBorder="1" applyAlignment="1" applyProtection="1">
      <alignment horizontal="center"/>
      <protection hidden="1"/>
    </xf>
    <xf numFmtId="0" fontId="9" fillId="5" borderId="4" xfId="0" applyFont="1" applyFill="1" applyBorder="1" applyAlignment="1" applyProtection="1">
      <alignment horizontal="center"/>
      <protection hidden="1"/>
    </xf>
    <xf numFmtId="0" fontId="9" fillId="5" borderId="7" xfId="0" applyFont="1" applyFill="1" applyBorder="1" applyAlignment="1" applyProtection="1">
      <alignment horizontal="center"/>
      <protection hidden="1"/>
    </xf>
    <xf numFmtId="2" fontId="6" fillId="6" borderId="0" xfId="0" applyNumberFormat="1" applyFont="1" applyFill="1" applyBorder="1" applyAlignment="1" applyProtection="1">
      <alignment horizontal="center"/>
      <protection hidden="1"/>
    </xf>
    <xf numFmtId="2" fontId="6" fillId="6" borderId="0" xfId="0" applyNumberFormat="1" applyFont="1" applyFill="1" applyBorder="1" applyProtection="1">
      <protection hidden="1"/>
    </xf>
    <xf numFmtId="11" fontId="6" fillId="6" borderId="0" xfId="0" applyNumberFormat="1" applyFont="1" applyFill="1" applyBorder="1" applyProtection="1">
      <protection hidden="1"/>
    </xf>
    <xf numFmtId="0" fontId="7" fillId="6" borderId="0" xfId="0" applyFont="1" applyFill="1" applyBorder="1" applyAlignment="1" applyProtection="1">
      <alignment horizontal="center"/>
      <protection hidden="1"/>
    </xf>
    <xf numFmtId="1" fontId="6" fillId="6" borderId="0" xfId="0" applyNumberFormat="1" applyFont="1" applyFill="1" applyBorder="1" applyProtection="1">
      <protection hidden="1"/>
    </xf>
    <xf numFmtId="170" fontId="6" fillId="6" borderId="0" xfId="0" applyNumberFormat="1" applyFont="1" applyFill="1" applyBorder="1" applyProtection="1">
      <protection hidden="1"/>
    </xf>
    <xf numFmtId="0" fontId="6" fillId="6" borderId="0" xfId="0" applyNumberFormat="1" applyFont="1" applyFill="1" applyBorder="1" applyProtection="1">
      <protection hidden="1"/>
    </xf>
    <xf numFmtId="168" fontId="16" fillId="6" borderId="0" xfId="0" applyNumberFormat="1" applyFont="1" applyFill="1" applyBorder="1" applyAlignment="1" applyProtection="1">
      <protection hidden="1"/>
    </xf>
    <xf numFmtId="2" fontId="9" fillId="5" borderId="5" xfId="0" applyNumberFormat="1" applyFont="1" applyFill="1" applyBorder="1" applyAlignment="1" applyProtection="1">
      <alignment horizontal="center"/>
      <protection hidden="1"/>
    </xf>
    <xf numFmtId="0" fontId="24" fillId="7" borderId="5" xfId="0" applyFont="1" applyFill="1" applyBorder="1" applyAlignment="1" applyProtection="1">
      <alignment horizontal="center"/>
      <protection hidden="1"/>
    </xf>
    <xf numFmtId="0" fontId="23" fillId="6" borderId="5" xfId="0" applyFont="1" applyFill="1" applyBorder="1" applyAlignment="1" applyProtection="1">
      <alignment horizontal="center"/>
      <protection hidden="1"/>
    </xf>
    <xf numFmtId="0" fontId="16" fillId="6" borderId="5" xfId="0" applyFont="1" applyFill="1" applyBorder="1" applyAlignment="1" applyProtection="1">
      <alignment horizontal="center"/>
      <protection hidden="1"/>
    </xf>
    <xf numFmtId="0" fontId="9" fillId="6" borderId="5" xfId="0" applyFont="1" applyFill="1" applyBorder="1" applyAlignment="1" applyProtection="1">
      <alignment horizontal="center"/>
      <protection hidden="1"/>
    </xf>
    <xf numFmtId="0" fontId="9" fillId="10" borderId="4" xfId="0" applyFont="1" applyFill="1" applyBorder="1" applyAlignment="1" applyProtection="1">
      <alignment horizontal="center"/>
      <protection hidden="1"/>
    </xf>
    <xf numFmtId="2" fontId="9" fillId="10" borderId="4" xfId="0" applyNumberFormat="1" applyFont="1" applyFill="1" applyBorder="1" applyAlignment="1" applyProtection="1">
      <alignment horizontal="center"/>
      <protection hidden="1"/>
    </xf>
    <xf numFmtId="0" fontId="9" fillId="10" borderId="12" xfId="0" applyFont="1" applyFill="1" applyBorder="1" applyAlignment="1" applyProtection="1">
      <alignment horizontal="center"/>
      <protection hidden="1"/>
    </xf>
    <xf numFmtId="2" fontId="9" fillId="10" borderId="12" xfId="0" applyNumberFormat="1" applyFont="1" applyFill="1" applyBorder="1" applyAlignment="1" applyProtection="1">
      <alignment horizontal="center"/>
      <protection hidden="1"/>
    </xf>
    <xf numFmtId="0" fontId="9" fillId="10" borderId="13" xfId="0" applyFont="1" applyFill="1" applyBorder="1" applyAlignment="1" applyProtection="1">
      <alignment horizontal="center"/>
      <protection hidden="1"/>
    </xf>
    <xf numFmtId="2" fontId="9" fillId="10" borderId="13" xfId="0" applyNumberFormat="1" applyFont="1" applyFill="1" applyBorder="1" applyAlignment="1" applyProtection="1">
      <alignment horizontal="center"/>
      <protection hidden="1"/>
    </xf>
    <xf numFmtId="0" fontId="9" fillId="10" borderId="7" xfId="0" applyFont="1" applyFill="1" applyBorder="1" applyAlignment="1" applyProtection="1">
      <alignment horizontal="center"/>
      <protection hidden="1"/>
    </xf>
    <xf numFmtId="0" fontId="9" fillId="10" borderId="14" xfId="0" applyFont="1" applyFill="1" applyBorder="1" applyAlignment="1" applyProtection="1">
      <alignment horizontal="center"/>
      <protection hidden="1"/>
    </xf>
    <xf numFmtId="0" fontId="9" fillId="10" borderId="15" xfId="0" applyFont="1" applyFill="1" applyBorder="1" applyAlignment="1" applyProtection="1">
      <alignment horizontal="center"/>
      <protection hidden="1"/>
    </xf>
    <xf numFmtId="2" fontId="9" fillId="5" borderId="4" xfId="0" applyNumberFormat="1" applyFont="1" applyFill="1" applyBorder="1" applyAlignment="1" applyProtection="1">
      <alignment horizontal="center"/>
      <protection hidden="1"/>
    </xf>
    <xf numFmtId="0" fontId="9" fillId="5" borderId="12" xfId="0" applyFont="1" applyFill="1" applyBorder="1" applyAlignment="1" applyProtection="1">
      <alignment horizontal="center"/>
      <protection hidden="1"/>
    </xf>
    <xf numFmtId="2" fontId="9" fillId="5" borderId="12" xfId="0" applyNumberFormat="1" applyFont="1" applyFill="1" applyBorder="1" applyAlignment="1" applyProtection="1">
      <alignment horizontal="center"/>
      <protection hidden="1"/>
    </xf>
    <xf numFmtId="0" fontId="9" fillId="5" borderId="13" xfId="0" applyFont="1" applyFill="1" applyBorder="1" applyAlignment="1" applyProtection="1">
      <alignment horizontal="center"/>
      <protection hidden="1"/>
    </xf>
    <xf numFmtId="2" fontId="9" fillId="5" borderId="13" xfId="0" applyNumberFormat="1" applyFont="1" applyFill="1" applyBorder="1" applyAlignment="1" applyProtection="1">
      <alignment horizontal="center"/>
      <protection hidden="1"/>
    </xf>
    <xf numFmtId="0" fontId="9" fillId="5" borderId="14" xfId="0" applyFont="1" applyFill="1" applyBorder="1" applyAlignment="1" applyProtection="1">
      <alignment horizontal="center"/>
      <protection hidden="1"/>
    </xf>
    <xf numFmtId="0" fontId="9" fillId="5" borderId="15" xfId="0" applyFont="1" applyFill="1" applyBorder="1" applyAlignment="1" applyProtection="1">
      <alignment horizontal="center"/>
      <protection hidden="1"/>
    </xf>
    <xf numFmtId="168" fontId="10" fillId="6" borderId="0" xfId="0" applyNumberFormat="1" applyFont="1" applyFill="1" applyBorder="1" applyAlignment="1" applyProtection="1">
      <alignment horizontal="right"/>
      <protection hidden="1"/>
    </xf>
    <xf numFmtId="11" fontId="16" fillId="6" borderId="0" xfId="0" applyNumberFormat="1" applyFont="1" applyFill="1" applyBorder="1" applyAlignment="1" applyProtection="1">
      <alignment horizontal="right" indent="1"/>
      <protection hidden="1"/>
    </xf>
    <xf numFmtId="171" fontId="16" fillId="6" borderId="0" xfId="0" applyNumberFormat="1" applyFont="1" applyFill="1" applyBorder="1" applyAlignment="1" applyProtection="1">
      <alignment horizontal="left"/>
      <protection hidden="1"/>
    </xf>
    <xf numFmtId="171" fontId="16" fillId="6" borderId="0" xfId="0" applyNumberFormat="1" applyFont="1" applyFill="1" applyBorder="1" applyProtection="1">
      <protection hidden="1"/>
    </xf>
    <xf numFmtId="0" fontId="0" fillId="6" borderId="0" xfId="0" applyFont="1" applyFill="1" applyBorder="1" applyProtection="1">
      <protection hidden="1"/>
    </xf>
    <xf numFmtId="0" fontId="9" fillId="6" borderId="0" xfId="0" applyFont="1" applyFill="1" applyBorder="1" applyProtection="1">
      <protection hidden="1"/>
    </xf>
    <xf numFmtId="1" fontId="2" fillId="5" borderId="5" xfId="0" applyNumberFormat="1" applyFont="1" applyFill="1" applyBorder="1" applyAlignment="1" applyProtection="1">
      <alignment horizontal="center"/>
      <protection hidden="1"/>
    </xf>
    <xf numFmtId="0" fontId="8" fillId="3" borderId="0" xfId="0" applyFont="1" applyFill="1" applyAlignment="1" applyProtection="1">
      <alignment horizontal="center"/>
      <protection hidden="1"/>
    </xf>
    <xf numFmtId="0" fontId="9" fillId="3" borderId="0" xfId="0" applyFont="1" applyFill="1" applyAlignment="1" applyProtection="1">
      <alignment horizontal="center"/>
      <protection hidden="1"/>
    </xf>
    <xf numFmtId="166" fontId="7" fillId="6" borderId="0" xfId="0" applyNumberFormat="1" applyFont="1" applyFill="1" applyAlignment="1" applyProtection="1">
      <alignment horizontal="center"/>
      <protection hidden="1"/>
    </xf>
    <xf numFmtId="165" fontId="9" fillId="5" borderId="5" xfId="0" applyNumberFormat="1" applyFont="1" applyFill="1" applyBorder="1" applyAlignment="1" applyProtection="1">
      <alignment horizontal="center"/>
      <protection hidden="1"/>
    </xf>
    <xf numFmtId="0" fontId="9" fillId="0" borderId="5" xfId="0" applyFont="1" applyBorder="1" applyAlignment="1" applyProtection="1">
      <alignment horizontal="center"/>
      <protection hidden="1"/>
    </xf>
    <xf numFmtId="0" fontId="19" fillId="0" borderId="0" xfId="0" applyFont="1" applyProtection="1">
      <protection hidden="1"/>
    </xf>
    <xf numFmtId="164" fontId="15" fillId="8" borderId="5" xfId="0" applyNumberFormat="1" applyFont="1" applyFill="1" applyBorder="1" applyAlignment="1" applyProtection="1">
      <alignment horizontal="center"/>
      <protection hidden="1"/>
    </xf>
    <xf numFmtId="0" fontId="8" fillId="6" borderId="0" xfId="0" applyFont="1" applyFill="1" applyAlignment="1" applyProtection="1">
      <alignment horizontal="center"/>
      <protection hidden="1"/>
    </xf>
    <xf numFmtId="0" fontId="0" fillId="6" borderId="0" xfId="0" applyFont="1" applyFill="1" applyProtection="1">
      <protection hidden="1"/>
    </xf>
    <xf numFmtId="0" fontId="7" fillId="7" borderId="5" xfId="0" applyFont="1" applyFill="1" applyBorder="1" applyAlignment="1" applyProtection="1">
      <alignment horizontal="right"/>
      <protection hidden="1"/>
    </xf>
    <xf numFmtId="0" fontId="0" fillId="6" borderId="0" xfId="0" applyFill="1" applyProtection="1">
      <protection hidden="1"/>
    </xf>
    <xf numFmtId="0" fontId="6" fillId="6" borderId="0" xfId="0" applyFont="1" applyFill="1" applyProtection="1">
      <protection hidden="1"/>
    </xf>
    <xf numFmtId="0" fontId="9" fillId="6" borderId="0" xfId="0" applyFont="1" applyFill="1" applyAlignment="1" applyProtection="1">
      <alignment horizontal="center"/>
      <protection hidden="1"/>
    </xf>
    <xf numFmtId="0" fontId="9" fillId="6" borderId="0" xfId="0" applyFont="1" applyFill="1" applyBorder="1" applyAlignment="1" applyProtection="1">
      <alignment horizontal="center"/>
      <protection hidden="1"/>
    </xf>
    <xf numFmtId="169" fontId="6" fillId="6" borderId="0" xfId="0" applyNumberFormat="1" applyFont="1" applyFill="1" applyProtection="1">
      <protection hidden="1"/>
    </xf>
    <xf numFmtId="168" fontId="9" fillId="6" borderId="0" xfId="0" applyNumberFormat="1" applyFont="1" applyFill="1" applyAlignment="1" applyProtection="1">
      <alignment horizontal="center"/>
      <protection hidden="1"/>
    </xf>
    <xf numFmtId="168" fontId="17" fillId="6" borderId="0" xfId="0" applyNumberFormat="1" applyFont="1" applyFill="1" applyAlignment="1" applyProtection="1">
      <alignment horizontal="center"/>
      <protection hidden="1"/>
    </xf>
    <xf numFmtId="168" fontId="18" fillId="6" borderId="0" xfId="0" applyNumberFormat="1" applyFont="1" applyFill="1" applyBorder="1" applyAlignment="1" applyProtection="1">
      <alignment horizontal="center"/>
      <protection hidden="1"/>
    </xf>
    <xf numFmtId="168" fontId="8" fillId="6" borderId="0" xfId="0" applyNumberFormat="1" applyFont="1" applyFill="1" applyAlignment="1" applyProtection="1">
      <alignment horizontal="center"/>
      <protection hidden="1"/>
    </xf>
    <xf numFmtId="168" fontId="18" fillId="6" borderId="0" xfId="0" applyNumberFormat="1" applyFont="1" applyFill="1" applyProtection="1">
      <protection hidden="1"/>
    </xf>
    <xf numFmtId="168" fontId="8" fillId="3" borderId="0" xfId="0" applyNumberFormat="1" applyFont="1" applyFill="1" applyAlignment="1" applyProtection="1">
      <alignment horizontal="center"/>
      <protection hidden="1"/>
    </xf>
    <xf numFmtId="168" fontId="18" fillId="0" borderId="0" xfId="0" applyNumberFormat="1" applyFont="1" applyProtection="1">
      <protection hidden="1"/>
    </xf>
    <xf numFmtId="168" fontId="7" fillId="6" borderId="0" xfId="0" applyNumberFormat="1" applyFont="1" applyFill="1" applyAlignment="1" applyProtection="1">
      <alignment horizontal="center"/>
      <protection hidden="1"/>
    </xf>
    <xf numFmtId="0" fontId="7" fillId="3" borderId="0" xfId="0" applyFont="1" applyFill="1" applyAlignment="1" applyProtection="1">
      <alignment horizontal="center"/>
      <protection hidden="1"/>
    </xf>
    <xf numFmtId="167" fontId="7" fillId="3" borderId="0" xfId="0" applyNumberFormat="1" applyFont="1" applyFill="1" applyAlignment="1" applyProtection="1">
      <alignment horizontal="center"/>
      <protection hidden="1"/>
    </xf>
    <xf numFmtId="166" fontId="7" fillId="6" borderId="0" xfId="0" applyNumberFormat="1" applyFont="1" applyFill="1" applyBorder="1" applyAlignment="1" applyProtection="1">
      <alignment horizontal="center"/>
      <protection hidden="1"/>
    </xf>
    <xf numFmtId="0" fontId="9" fillId="9" borderId="10" xfId="0" applyFont="1" applyFill="1" applyBorder="1" applyAlignment="1" applyProtection="1">
      <alignment horizontal="center"/>
      <protection locked="0"/>
    </xf>
    <xf numFmtId="0" fontId="9" fillId="9" borderId="2" xfId="0" applyFont="1" applyFill="1" applyBorder="1" applyAlignment="1" applyProtection="1">
      <alignment horizontal="center"/>
      <protection locked="0"/>
    </xf>
    <xf numFmtId="0" fontId="9" fillId="4" borderId="1" xfId="0" applyFont="1" applyFill="1" applyBorder="1" applyAlignment="1" applyProtection="1">
      <alignment horizontal="center"/>
      <protection locked="0"/>
    </xf>
    <xf numFmtId="0" fontId="9" fillId="4" borderId="2" xfId="0" applyFont="1" applyFill="1" applyBorder="1" applyAlignment="1" applyProtection="1">
      <alignment horizontal="center"/>
      <protection locked="0"/>
    </xf>
    <xf numFmtId="0" fontId="9" fillId="4" borderId="11" xfId="0" applyFont="1" applyFill="1" applyBorder="1" applyAlignment="1" applyProtection="1">
      <alignment horizontal="center"/>
      <protection locked="0"/>
    </xf>
    <xf numFmtId="0" fontId="9" fillId="9" borderId="1" xfId="0" applyFont="1" applyFill="1" applyBorder="1" applyAlignment="1" applyProtection="1">
      <alignment horizontal="center"/>
      <protection locked="0"/>
    </xf>
    <xf numFmtId="0" fontId="9" fillId="9" borderId="3" xfId="0" applyFont="1" applyFill="1" applyBorder="1" applyAlignment="1" applyProtection="1">
      <alignment horizontal="center"/>
      <protection locked="0"/>
    </xf>
    <xf numFmtId="0" fontId="9" fillId="4" borderId="10" xfId="0" applyFont="1" applyFill="1" applyBorder="1" applyAlignment="1" applyProtection="1">
      <alignment horizontal="center"/>
      <protection locked="0"/>
    </xf>
    <xf numFmtId="1" fontId="9" fillId="4" borderId="10" xfId="0" applyNumberFormat="1" applyFont="1" applyFill="1" applyBorder="1" applyAlignment="1" applyProtection="1">
      <alignment horizontal="center"/>
      <protection locked="0"/>
    </xf>
    <xf numFmtId="1" fontId="9" fillId="4" borderId="2" xfId="0" applyNumberFormat="1" applyFont="1" applyFill="1" applyBorder="1" applyAlignment="1" applyProtection="1">
      <alignment horizontal="center"/>
      <protection locked="0"/>
    </xf>
    <xf numFmtId="0" fontId="9" fillId="4" borderId="3" xfId="0" applyFont="1" applyFill="1" applyBorder="1" applyAlignment="1" applyProtection="1">
      <alignment horizontal="center"/>
      <protection locked="0"/>
    </xf>
    <xf numFmtId="0" fontId="9" fillId="9" borderId="8" xfId="0" applyFont="1" applyFill="1" applyBorder="1" applyAlignment="1" applyProtection="1">
      <alignment horizontal="center"/>
      <protection locked="0"/>
    </xf>
    <xf numFmtId="0" fontId="9" fillId="9" borderId="9" xfId="0" applyFont="1" applyFill="1" applyBorder="1" applyAlignment="1" applyProtection="1">
      <alignment horizontal="center"/>
      <protection locked="0"/>
    </xf>
    <xf numFmtId="1" fontId="9" fillId="4" borderId="1" xfId="0" applyNumberFormat="1" applyFont="1" applyFill="1" applyBorder="1" applyAlignment="1" applyProtection="1">
      <alignment horizontal="center"/>
      <protection locked="0"/>
    </xf>
  </cellXfs>
  <cellStyles count="1">
    <cellStyle name="Normal" xfId="0" builtinId="0"/>
  </cellStyles>
  <dxfs count="4"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condense val="0"/>
        <extend val="0"/>
        <color rgb="FF9C0006"/>
      </font>
    </dxf>
  </dxfs>
  <tableStyles count="0" defaultTableStyle="TableStyleMedium9" defaultPivotStyle="PivotStyleLight16"/>
  <colors>
    <mruColors>
      <color rgb="FF0000FF"/>
      <color rgb="FFFFFF99"/>
      <color rgb="FFFFFF66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2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Table S1-Calibration parameters'!$A$2:$A$73</c:f>
              <c:numCache>
                <c:formatCode>General</c:formatCode>
                <c:ptCount val="72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12">
                  <c:v>0.25</c:v>
                </c:pt>
                <c:pt idx="13">
                  <c:v>0.25</c:v>
                </c:pt>
                <c:pt idx="14">
                  <c:v>0.25</c:v>
                </c:pt>
                <c:pt idx="18">
                  <c:v>0.5</c:v>
                </c:pt>
                <c:pt idx="19">
                  <c:v>0.5</c:v>
                </c:pt>
                <c:pt idx="20">
                  <c:v>0.5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30">
                  <c:v>1.5</c:v>
                </c:pt>
                <c:pt idx="31">
                  <c:v>1.5</c:v>
                </c:pt>
                <c:pt idx="32">
                  <c:v>1.5</c:v>
                </c:pt>
                <c:pt idx="36">
                  <c:v>1.75</c:v>
                </c:pt>
                <c:pt idx="37">
                  <c:v>1.75</c:v>
                </c:pt>
                <c:pt idx="38">
                  <c:v>1.75</c:v>
                </c:pt>
              </c:numCache>
            </c:numRef>
          </c:xVal>
          <c:yVal>
            <c:numRef>
              <c:f>'Table S1-Calibration parameters'!$B$2:$B$73</c:f>
              <c:numCache>
                <c:formatCode>General</c:formatCode>
                <c:ptCount val="72"/>
                <c:pt idx="0">
                  <c:v>1760893</c:v>
                </c:pt>
                <c:pt idx="1">
                  <c:v>1859390</c:v>
                </c:pt>
                <c:pt idx="2">
                  <c:v>1900079</c:v>
                </c:pt>
                <c:pt idx="6">
                  <c:v>4521691</c:v>
                </c:pt>
                <c:pt idx="7">
                  <c:v>4688982</c:v>
                </c:pt>
                <c:pt idx="8">
                  <c:v>4205136</c:v>
                </c:pt>
                <c:pt idx="12">
                  <c:v>16770100</c:v>
                </c:pt>
                <c:pt idx="13">
                  <c:v>17527581</c:v>
                </c:pt>
                <c:pt idx="14">
                  <c:v>17200120</c:v>
                </c:pt>
                <c:pt idx="18">
                  <c:v>33540100</c:v>
                </c:pt>
                <c:pt idx="19">
                  <c:v>35055081</c:v>
                </c:pt>
                <c:pt idx="20">
                  <c:v>34400120</c:v>
                </c:pt>
                <c:pt idx="24">
                  <c:v>67080100</c:v>
                </c:pt>
                <c:pt idx="25">
                  <c:v>70110081</c:v>
                </c:pt>
                <c:pt idx="26">
                  <c:v>68800120</c:v>
                </c:pt>
                <c:pt idx="30">
                  <c:v>100620100</c:v>
                </c:pt>
                <c:pt idx="31">
                  <c:v>105165081</c:v>
                </c:pt>
                <c:pt idx="32">
                  <c:v>103200120</c:v>
                </c:pt>
                <c:pt idx="36">
                  <c:v>117390100</c:v>
                </c:pt>
                <c:pt idx="37">
                  <c:v>109999999</c:v>
                </c:pt>
                <c:pt idx="38">
                  <c:v>1194001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0E-4A4A-83E4-5A92E3D8B8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612024"/>
        <c:axId val="336611240"/>
      </c:scatterChart>
      <c:valAx>
        <c:axId val="336612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nb-NO"/>
          </a:p>
        </c:txPr>
        <c:crossAx val="336611240"/>
        <c:crosses val="autoZero"/>
        <c:crossBetween val="midCat"/>
      </c:valAx>
      <c:valAx>
        <c:axId val="3366112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nb-NO"/>
          </a:p>
        </c:txPr>
        <c:crossAx val="33661202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nb-NO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Table S1-Calibration parameters'!$A$2:$A$73</c:f>
              <c:numCache>
                <c:formatCode>General</c:formatCode>
                <c:ptCount val="72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12">
                  <c:v>0.25</c:v>
                </c:pt>
                <c:pt idx="13">
                  <c:v>0.25</c:v>
                </c:pt>
                <c:pt idx="14">
                  <c:v>0.25</c:v>
                </c:pt>
                <c:pt idx="18">
                  <c:v>0.5</c:v>
                </c:pt>
                <c:pt idx="19">
                  <c:v>0.5</c:v>
                </c:pt>
                <c:pt idx="20">
                  <c:v>0.5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30">
                  <c:v>1.5</c:v>
                </c:pt>
                <c:pt idx="31">
                  <c:v>1.5</c:v>
                </c:pt>
                <c:pt idx="32">
                  <c:v>1.5</c:v>
                </c:pt>
                <c:pt idx="36">
                  <c:v>1.75</c:v>
                </c:pt>
                <c:pt idx="37">
                  <c:v>1.75</c:v>
                </c:pt>
                <c:pt idx="38">
                  <c:v>1.75</c:v>
                </c:pt>
              </c:numCache>
            </c:numRef>
          </c:xVal>
          <c:yVal>
            <c:numRef>
              <c:f>'Table S1-Calibration parameters'!$AE$2:$AE$73</c:f>
              <c:numCache>
                <c:formatCode>0.00000000</c:formatCode>
                <c:ptCount val="72"/>
                <c:pt idx="0">
                  <c:v>-77309.317403894151</c:v>
                </c:pt>
                <c:pt idx="1">
                  <c:v>21187.682596105849</c:v>
                </c:pt>
                <c:pt idx="2">
                  <c:v>61876.68259610584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0581.948235334828</c:v>
                </c:pt>
                <c:pt idx="7">
                  <c:v>187872.94823533483</c:v>
                </c:pt>
                <c:pt idx="8">
                  <c:v>-295973.05176466517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-1045542.723568514</c:v>
                </c:pt>
                <c:pt idx="13">
                  <c:v>-288061.72356851399</c:v>
                </c:pt>
                <c:pt idx="14">
                  <c:v>-615522.72356851399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-918709.81332333386</c:v>
                </c:pt>
                <c:pt idx="19">
                  <c:v>596271.18667666614</c:v>
                </c:pt>
                <c:pt idx="20">
                  <c:v>-58689.813323333859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-665043.9928329587</c:v>
                </c:pt>
                <c:pt idx="25">
                  <c:v>2364937.0071670413</c:v>
                </c:pt>
                <c:pt idx="26">
                  <c:v>1054976.0071670413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-411378.17234259844</c:v>
                </c:pt>
                <c:pt idx="31">
                  <c:v>4133602.8276574016</c:v>
                </c:pt>
                <c:pt idx="32">
                  <c:v>2168641.8276574016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-284545.26209738851</c:v>
                </c:pt>
                <c:pt idx="37">
                  <c:v>-7674646.2620973885</c:v>
                </c:pt>
                <c:pt idx="38">
                  <c:v>1725474.7379026115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6C-45CC-ADA5-BBEE43444D18}"/>
            </c:ext>
          </c:extLst>
        </c:ser>
        <c:ser>
          <c:idx val="1"/>
          <c:order val="1"/>
          <c:spPr>
            <a:ln w="28575">
              <a:solidFill>
                <a:srgbClr val="0000FF"/>
              </a:solidFill>
              <a:prstDash val="dash"/>
            </a:ln>
          </c:spPr>
          <c:marker>
            <c:symbol val="none"/>
          </c:marker>
          <c:trendline>
            <c:spPr>
              <a:ln>
                <a:solidFill>
                  <a:srgbClr val="FF0000"/>
                </a:solidFill>
                <a:prstDash val="dash"/>
              </a:ln>
            </c:spPr>
            <c:trendlineType val="linear"/>
            <c:dispRSqr val="0"/>
            <c:dispEq val="0"/>
          </c:trendline>
          <c:trendline>
            <c:spPr>
              <a:ln>
                <a:solidFill>
                  <a:srgbClr val="0000FF"/>
                </a:solidFill>
                <a:prstDash val="dash"/>
              </a:ln>
            </c:spPr>
            <c:trendlineType val="linear"/>
            <c:dispRSqr val="0"/>
            <c:dispEq val="0"/>
          </c:trendline>
          <c:xVal>
            <c:numRef>
              <c:f>'Table S1-Calibration parameters'!$A$2:$A$73</c:f>
              <c:numCache>
                <c:formatCode>General</c:formatCode>
                <c:ptCount val="72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12">
                  <c:v>0.25</c:v>
                </c:pt>
                <c:pt idx="13">
                  <c:v>0.25</c:v>
                </c:pt>
                <c:pt idx="14">
                  <c:v>0.25</c:v>
                </c:pt>
                <c:pt idx="18">
                  <c:v>0.5</c:v>
                </c:pt>
                <c:pt idx="19">
                  <c:v>0.5</c:v>
                </c:pt>
                <c:pt idx="20">
                  <c:v>0.5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30">
                  <c:v>1.5</c:v>
                </c:pt>
                <c:pt idx="31">
                  <c:v>1.5</c:v>
                </c:pt>
                <c:pt idx="32">
                  <c:v>1.5</c:v>
                </c:pt>
                <c:pt idx="36">
                  <c:v>1.75</c:v>
                </c:pt>
                <c:pt idx="37">
                  <c:v>1.75</c:v>
                </c:pt>
                <c:pt idx="38">
                  <c:v>1.75</c:v>
                </c:pt>
              </c:numCache>
            </c:numRef>
          </c:xVal>
          <c:yVal>
            <c:numRef>
              <c:f>'Table S1-Calibration parameters'!$AF$2:$AF$73</c:f>
              <c:numCache>
                <c:formatCode>General</c:formatCode>
                <c:ptCount val="72"/>
                <c:pt idx="0">
                  <c:v>2300730.0025431537</c:v>
                </c:pt>
                <c:pt idx="1">
                  <c:v>2300730.0025431537</c:v>
                </c:pt>
                <c:pt idx="2">
                  <c:v>2300730.0025431537</c:v>
                </c:pt>
                <c:pt idx="3">
                  <c:v>2300730.0025431537</c:v>
                </c:pt>
                <c:pt idx="4">
                  <c:v>2300730.0025431537</c:v>
                </c:pt>
                <c:pt idx="5">
                  <c:v>2300730.0025431537</c:v>
                </c:pt>
                <c:pt idx="6">
                  <c:v>2300730.0025431537</c:v>
                </c:pt>
                <c:pt idx="7">
                  <c:v>2300730.0025431537</c:v>
                </c:pt>
                <c:pt idx="8">
                  <c:v>2300730.0025431537</c:v>
                </c:pt>
                <c:pt idx="9">
                  <c:v>2300730.0025431537</c:v>
                </c:pt>
                <c:pt idx="10">
                  <c:v>2300730.0025431537</c:v>
                </c:pt>
                <c:pt idx="11">
                  <c:v>2300730.0025431537</c:v>
                </c:pt>
                <c:pt idx="12">
                  <c:v>2300730.0025431537</c:v>
                </c:pt>
                <c:pt idx="13">
                  <c:v>2300730.0025431537</c:v>
                </c:pt>
                <c:pt idx="14">
                  <c:v>2300730.0025431537</c:v>
                </c:pt>
                <c:pt idx="15">
                  <c:v>2300730.0025431537</c:v>
                </c:pt>
                <c:pt idx="16">
                  <c:v>2300730.0025431537</c:v>
                </c:pt>
                <c:pt idx="17">
                  <c:v>2300730.0025431537</c:v>
                </c:pt>
                <c:pt idx="18">
                  <c:v>2300730.0025431537</c:v>
                </c:pt>
                <c:pt idx="19">
                  <c:v>2300730.0025431537</c:v>
                </c:pt>
                <c:pt idx="20">
                  <c:v>2300730.0025431537</c:v>
                </c:pt>
                <c:pt idx="21">
                  <c:v>2300730.0025431537</c:v>
                </c:pt>
                <c:pt idx="22">
                  <c:v>2300730.0025431537</c:v>
                </c:pt>
                <c:pt idx="23">
                  <c:v>2300730.0025431537</c:v>
                </c:pt>
                <c:pt idx="24">
                  <c:v>2300730.0025431537</c:v>
                </c:pt>
                <c:pt idx="25">
                  <c:v>2300730.0025431537</c:v>
                </c:pt>
                <c:pt idx="26">
                  <c:v>2300730.0025431537</c:v>
                </c:pt>
                <c:pt idx="27">
                  <c:v>2300730.0025431537</c:v>
                </c:pt>
                <c:pt idx="28">
                  <c:v>2300730.0025431537</c:v>
                </c:pt>
                <c:pt idx="29">
                  <c:v>2300730.0025431537</c:v>
                </c:pt>
                <c:pt idx="30">
                  <c:v>2300730.0025431537</c:v>
                </c:pt>
                <c:pt idx="31">
                  <c:v>2300730.0025431537</c:v>
                </c:pt>
                <c:pt idx="32">
                  <c:v>2300730.0025431537</c:v>
                </c:pt>
                <c:pt idx="33">
                  <c:v>2300730.0025431537</c:v>
                </c:pt>
                <c:pt idx="34">
                  <c:v>2300730.0025431537</c:v>
                </c:pt>
                <c:pt idx="35">
                  <c:v>2300730.0025431537</c:v>
                </c:pt>
                <c:pt idx="36">
                  <c:v>2300730.0025431537</c:v>
                </c:pt>
                <c:pt idx="37">
                  <c:v>2300730.0025431537</c:v>
                </c:pt>
                <c:pt idx="38">
                  <c:v>2300730.0025431537</c:v>
                </c:pt>
                <c:pt idx="39">
                  <c:v>2300730.0025431537</c:v>
                </c:pt>
                <c:pt idx="40">
                  <c:v>2300730.0025431537</c:v>
                </c:pt>
                <c:pt idx="41">
                  <c:v>2300730.0025431537</c:v>
                </c:pt>
                <c:pt idx="42">
                  <c:v>2300730.0025431537</c:v>
                </c:pt>
                <c:pt idx="43">
                  <c:v>2300730.0025431537</c:v>
                </c:pt>
                <c:pt idx="44">
                  <c:v>2300730.0025431537</c:v>
                </c:pt>
                <c:pt idx="45">
                  <c:v>2300730.0025431537</c:v>
                </c:pt>
                <c:pt idx="46">
                  <c:v>2300730.0025431537</c:v>
                </c:pt>
                <c:pt idx="47">
                  <c:v>2300730.0025431537</c:v>
                </c:pt>
                <c:pt idx="48">
                  <c:v>2300730.0025431537</c:v>
                </c:pt>
                <c:pt idx="49">
                  <c:v>2300730.0025431537</c:v>
                </c:pt>
                <c:pt idx="50">
                  <c:v>2300730.0025431537</c:v>
                </c:pt>
                <c:pt idx="51">
                  <c:v>2300730.0025431537</c:v>
                </c:pt>
                <c:pt idx="52">
                  <c:v>2300730.0025431537</c:v>
                </c:pt>
                <c:pt idx="53">
                  <c:v>2300730.0025431537</c:v>
                </c:pt>
                <c:pt idx="54">
                  <c:v>2300730.0025431537</c:v>
                </c:pt>
                <c:pt idx="55">
                  <c:v>2300730.0025431537</c:v>
                </c:pt>
                <c:pt idx="56">
                  <c:v>2300730.0025431537</c:v>
                </c:pt>
                <c:pt idx="57">
                  <c:v>2300730.0025431537</c:v>
                </c:pt>
                <c:pt idx="58">
                  <c:v>2300730.0025431537</c:v>
                </c:pt>
                <c:pt idx="59">
                  <c:v>2300730.0025431537</c:v>
                </c:pt>
                <c:pt idx="60">
                  <c:v>2300730.0025431537</c:v>
                </c:pt>
                <c:pt idx="61">
                  <c:v>2300730.0025431537</c:v>
                </c:pt>
                <c:pt idx="62">
                  <c:v>2300730.0025431537</c:v>
                </c:pt>
                <c:pt idx="63">
                  <c:v>2300730.0025431537</c:v>
                </c:pt>
                <c:pt idx="64">
                  <c:v>2300730.0025431537</c:v>
                </c:pt>
                <c:pt idx="65">
                  <c:v>2300730.0025431537</c:v>
                </c:pt>
                <c:pt idx="66">
                  <c:v>2300730.0025431537</c:v>
                </c:pt>
                <c:pt idx="67">
                  <c:v>2300730.0025431537</c:v>
                </c:pt>
                <c:pt idx="68">
                  <c:v>2300730.0025431537</c:v>
                </c:pt>
                <c:pt idx="69">
                  <c:v>2300730.0025431537</c:v>
                </c:pt>
                <c:pt idx="70">
                  <c:v>2300730.0025431537</c:v>
                </c:pt>
                <c:pt idx="71">
                  <c:v>2300730.00254315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D6C-45CC-ADA5-BBEE43444D18}"/>
            </c:ext>
          </c:extLst>
        </c:ser>
        <c:ser>
          <c:idx val="2"/>
          <c:order val="2"/>
          <c:spPr>
            <a:ln w="28575">
              <a:noFill/>
            </a:ln>
          </c:spPr>
          <c:marker>
            <c:symbol val="none"/>
          </c:marker>
          <c:trendline>
            <c:spPr>
              <a:ln>
                <a:solidFill>
                  <a:srgbClr val="FF0000"/>
                </a:solidFill>
                <a:prstDash val="dash"/>
              </a:ln>
            </c:spPr>
            <c:trendlineType val="linear"/>
            <c:dispRSqr val="0"/>
            <c:dispEq val="0"/>
          </c:trendline>
          <c:trendline>
            <c:spPr>
              <a:ln>
                <a:solidFill>
                  <a:srgbClr val="0000FF"/>
                </a:solidFill>
                <a:prstDash val="dash"/>
              </a:ln>
            </c:spPr>
            <c:trendlineType val="linear"/>
            <c:dispRSqr val="0"/>
            <c:dispEq val="0"/>
          </c:trendline>
          <c:xVal>
            <c:numRef>
              <c:f>'Table S1-Calibration parameters'!$A$2:$A$73</c:f>
              <c:numCache>
                <c:formatCode>General</c:formatCode>
                <c:ptCount val="72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12">
                  <c:v>0.25</c:v>
                </c:pt>
                <c:pt idx="13">
                  <c:v>0.25</c:v>
                </c:pt>
                <c:pt idx="14">
                  <c:v>0.25</c:v>
                </c:pt>
                <c:pt idx="18">
                  <c:v>0.5</c:v>
                </c:pt>
                <c:pt idx="19">
                  <c:v>0.5</c:v>
                </c:pt>
                <c:pt idx="20">
                  <c:v>0.5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30">
                  <c:v>1.5</c:v>
                </c:pt>
                <c:pt idx="31">
                  <c:v>1.5</c:v>
                </c:pt>
                <c:pt idx="32">
                  <c:v>1.5</c:v>
                </c:pt>
                <c:pt idx="36">
                  <c:v>1.75</c:v>
                </c:pt>
                <c:pt idx="37">
                  <c:v>1.75</c:v>
                </c:pt>
                <c:pt idx="38">
                  <c:v>1.75</c:v>
                </c:pt>
              </c:numCache>
            </c:numRef>
          </c:xVal>
          <c:yVal>
            <c:numRef>
              <c:f>'Table S1-Calibration parameters'!$AG$2:$AG$73</c:f>
              <c:numCache>
                <c:formatCode>General</c:formatCode>
                <c:ptCount val="72"/>
                <c:pt idx="0">
                  <c:v>-2300730.0025431537</c:v>
                </c:pt>
                <c:pt idx="1">
                  <c:v>-2300730.0025431537</c:v>
                </c:pt>
                <c:pt idx="2">
                  <c:v>-2300730.0025431537</c:v>
                </c:pt>
                <c:pt idx="3">
                  <c:v>-2300730.0025431537</c:v>
                </c:pt>
                <c:pt idx="4">
                  <c:v>-2300730.0025431537</c:v>
                </c:pt>
                <c:pt idx="5">
                  <c:v>-2300730.0025431537</c:v>
                </c:pt>
                <c:pt idx="6">
                  <c:v>-2300730.0025431537</c:v>
                </c:pt>
                <c:pt idx="7">
                  <c:v>-2300730.0025431537</c:v>
                </c:pt>
                <c:pt idx="8">
                  <c:v>-2300730.0025431537</c:v>
                </c:pt>
                <c:pt idx="9">
                  <c:v>-2300730.0025431537</c:v>
                </c:pt>
                <c:pt idx="10">
                  <c:v>-2300730.0025431537</c:v>
                </c:pt>
                <c:pt idx="11">
                  <c:v>-2300730.0025431537</c:v>
                </c:pt>
                <c:pt idx="12">
                  <c:v>-2300730.0025431537</c:v>
                </c:pt>
                <c:pt idx="13">
                  <c:v>-2300730.0025431537</c:v>
                </c:pt>
                <c:pt idx="14">
                  <c:v>-2300730.0025431537</c:v>
                </c:pt>
                <c:pt idx="15">
                  <c:v>-2300730.0025431537</c:v>
                </c:pt>
                <c:pt idx="16">
                  <c:v>-2300730.0025431537</c:v>
                </c:pt>
                <c:pt idx="17">
                  <c:v>-2300730.0025431537</c:v>
                </c:pt>
                <c:pt idx="18">
                  <c:v>-2300730.0025431537</c:v>
                </c:pt>
                <c:pt idx="19">
                  <c:v>-2300730.0025431537</c:v>
                </c:pt>
                <c:pt idx="20">
                  <c:v>-2300730.0025431537</c:v>
                </c:pt>
                <c:pt idx="21">
                  <c:v>-2300730.0025431537</c:v>
                </c:pt>
                <c:pt idx="22">
                  <c:v>-2300730.0025431537</c:v>
                </c:pt>
                <c:pt idx="23">
                  <c:v>-2300730.0025431537</c:v>
                </c:pt>
                <c:pt idx="24">
                  <c:v>-2300730.0025431537</c:v>
                </c:pt>
                <c:pt idx="25">
                  <c:v>-2300730.0025431537</c:v>
                </c:pt>
                <c:pt idx="26">
                  <c:v>-2300730.0025431537</c:v>
                </c:pt>
                <c:pt idx="27">
                  <c:v>-2300730.0025431537</c:v>
                </c:pt>
                <c:pt idx="28">
                  <c:v>-2300730.0025431537</c:v>
                </c:pt>
                <c:pt idx="29">
                  <c:v>-2300730.0025431537</c:v>
                </c:pt>
                <c:pt idx="30">
                  <c:v>-2300730.0025431537</c:v>
                </c:pt>
                <c:pt idx="31">
                  <c:v>-2300730.0025431537</c:v>
                </c:pt>
                <c:pt idx="32">
                  <c:v>-2300730.0025431537</c:v>
                </c:pt>
                <c:pt idx="33">
                  <c:v>-2300730.0025431537</c:v>
                </c:pt>
                <c:pt idx="34">
                  <c:v>-2300730.0025431537</c:v>
                </c:pt>
                <c:pt idx="35">
                  <c:v>-2300730.0025431537</c:v>
                </c:pt>
                <c:pt idx="36">
                  <c:v>-2300730.0025431537</c:v>
                </c:pt>
                <c:pt idx="37">
                  <c:v>-2300730.0025431537</c:v>
                </c:pt>
                <c:pt idx="38">
                  <c:v>-2300730.0025431537</c:v>
                </c:pt>
                <c:pt idx="39">
                  <c:v>-2300730.0025431537</c:v>
                </c:pt>
                <c:pt idx="40">
                  <c:v>-2300730.0025431537</c:v>
                </c:pt>
                <c:pt idx="41">
                  <c:v>-2300730.0025431537</c:v>
                </c:pt>
                <c:pt idx="42">
                  <c:v>-2300730.0025431537</c:v>
                </c:pt>
                <c:pt idx="43">
                  <c:v>-2300730.0025431537</c:v>
                </c:pt>
                <c:pt idx="44">
                  <c:v>-2300730.0025431537</c:v>
                </c:pt>
                <c:pt idx="45">
                  <c:v>-2300730.0025431537</c:v>
                </c:pt>
                <c:pt idx="46">
                  <c:v>-2300730.0025431537</c:v>
                </c:pt>
                <c:pt idx="47">
                  <c:v>-2300730.0025431537</c:v>
                </c:pt>
                <c:pt idx="48">
                  <c:v>-2300730.0025431537</c:v>
                </c:pt>
                <c:pt idx="49">
                  <c:v>-2300730.0025431537</c:v>
                </c:pt>
                <c:pt idx="50">
                  <c:v>-2300730.0025431537</c:v>
                </c:pt>
                <c:pt idx="51">
                  <c:v>-2300730.0025431537</c:v>
                </c:pt>
                <c:pt idx="52">
                  <c:v>-2300730.0025431537</c:v>
                </c:pt>
                <c:pt idx="53">
                  <c:v>-2300730.0025431537</c:v>
                </c:pt>
                <c:pt idx="54">
                  <c:v>-2300730.0025431537</c:v>
                </c:pt>
                <c:pt idx="55">
                  <c:v>-2300730.0025431537</c:v>
                </c:pt>
                <c:pt idx="56">
                  <c:v>-2300730.0025431537</c:v>
                </c:pt>
                <c:pt idx="57">
                  <c:v>-2300730.0025431537</c:v>
                </c:pt>
                <c:pt idx="58">
                  <c:v>-2300730.0025431537</c:v>
                </c:pt>
                <c:pt idx="59">
                  <c:v>-2300730.0025431537</c:v>
                </c:pt>
                <c:pt idx="60">
                  <c:v>-2300730.0025431537</c:v>
                </c:pt>
                <c:pt idx="61">
                  <c:v>-2300730.0025431537</c:v>
                </c:pt>
                <c:pt idx="62">
                  <c:v>-2300730.0025431537</c:v>
                </c:pt>
                <c:pt idx="63">
                  <c:v>-2300730.0025431537</c:v>
                </c:pt>
                <c:pt idx="64">
                  <c:v>-2300730.0025431537</c:v>
                </c:pt>
                <c:pt idx="65">
                  <c:v>-2300730.0025431537</c:v>
                </c:pt>
                <c:pt idx="66">
                  <c:v>-2300730.0025431537</c:v>
                </c:pt>
                <c:pt idx="67">
                  <c:v>-2300730.0025431537</c:v>
                </c:pt>
                <c:pt idx="68">
                  <c:v>-2300730.0025431537</c:v>
                </c:pt>
                <c:pt idx="69">
                  <c:v>-2300730.0025431537</c:v>
                </c:pt>
                <c:pt idx="70">
                  <c:v>-2300730.0025431537</c:v>
                </c:pt>
                <c:pt idx="71">
                  <c:v>-2300730.00254315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D6C-45CC-ADA5-BBEE43444D18}"/>
            </c:ext>
          </c:extLst>
        </c:ser>
        <c:ser>
          <c:idx val="3"/>
          <c:order val="3"/>
          <c:spPr>
            <a:ln w="28575">
              <a:noFill/>
            </a:ln>
          </c:spPr>
          <c:marker>
            <c:symbol val="none"/>
          </c:marker>
          <c:trendline>
            <c:spPr>
              <a:ln>
                <a:solidFill>
                  <a:srgbClr val="FF0000"/>
                </a:solidFill>
                <a:prstDash val="dash"/>
              </a:ln>
            </c:spPr>
            <c:trendlineType val="linear"/>
            <c:dispRSqr val="0"/>
            <c:dispEq val="0"/>
          </c:trendline>
          <c:xVal>
            <c:numRef>
              <c:f>'Table S1-Calibration parameters'!$A$2:$A$73</c:f>
              <c:numCache>
                <c:formatCode>General</c:formatCode>
                <c:ptCount val="72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12">
                  <c:v>0.25</c:v>
                </c:pt>
                <c:pt idx="13">
                  <c:v>0.25</c:v>
                </c:pt>
                <c:pt idx="14">
                  <c:v>0.25</c:v>
                </c:pt>
                <c:pt idx="18">
                  <c:v>0.5</c:v>
                </c:pt>
                <c:pt idx="19">
                  <c:v>0.5</c:v>
                </c:pt>
                <c:pt idx="20">
                  <c:v>0.5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30">
                  <c:v>1.5</c:v>
                </c:pt>
                <c:pt idx="31">
                  <c:v>1.5</c:v>
                </c:pt>
                <c:pt idx="32">
                  <c:v>1.5</c:v>
                </c:pt>
                <c:pt idx="36">
                  <c:v>1.75</c:v>
                </c:pt>
                <c:pt idx="37">
                  <c:v>1.75</c:v>
                </c:pt>
                <c:pt idx="38">
                  <c:v>1.75</c:v>
                </c:pt>
              </c:numCache>
            </c:numRef>
          </c:xVal>
          <c:yVal>
            <c:numRef>
              <c:f>'Table S1-Calibration parameters'!$AH$2:$AH$73</c:f>
              <c:numCache>
                <c:formatCode>General</c:formatCode>
                <c:ptCount val="72"/>
                <c:pt idx="0">
                  <c:v>3451095.0038147308</c:v>
                </c:pt>
                <c:pt idx="1">
                  <c:v>3451095.0038147308</c:v>
                </c:pt>
                <c:pt idx="2">
                  <c:v>3451095.0038147308</c:v>
                </c:pt>
                <c:pt idx="3">
                  <c:v>3451095.0038147308</c:v>
                </c:pt>
                <c:pt idx="4">
                  <c:v>3451095.0038147308</c:v>
                </c:pt>
                <c:pt idx="5">
                  <c:v>3451095.0038147308</c:v>
                </c:pt>
                <c:pt idx="6">
                  <c:v>3451095.0038147308</c:v>
                </c:pt>
                <c:pt idx="7">
                  <c:v>3451095.0038147308</c:v>
                </c:pt>
                <c:pt idx="8">
                  <c:v>3451095.0038147308</c:v>
                </c:pt>
                <c:pt idx="9">
                  <c:v>3451095.0038147308</c:v>
                </c:pt>
                <c:pt idx="10">
                  <c:v>3451095.0038147308</c:v>
                </c:pt>
                <c:pt idx="11">
                  <c:v>3451095.0038147308</c:v>
                </c:pt>
                <c:pt idx="12">
                  <c:v>3451095.0038147308</c:v>
                </c:pt>
                <c:pt idx="13">
                  <c:v>3451095.0038147308</c:v>
                </c:pt>
                <c:pt idx="14">
                  <c:v>3451095.0038147308</c:v>
                </c:pt>
                <c:pt idx="15">
                  <c:v>3451095.0038147308</c:v>
                </c:pt>
                <c:pt idx="16">
                  <c:v>3451095.0038147308</c:v>
                </c:pt>
                <c:pt idx="17">
                  <c:v>3451095.0038147308</c:v>
                </c:pt>
                <c:pt idx="18">
                  <c:v>3451095.0038147308</c:v>
                </c:pt>
                <c:pt idx="19">
                  <c:v>3451095.0038147308</c:v>
                </c:pt>
                <c:pt idx="20">
                  <c:v>3451095.0038147308</c:v>
                </c:pt>
                <c:pt idx="21">
                  <c:v>3451095.0038147308</c:v>
                </c:pt>
                <c:pt idx="22">
                  <c:v>3451095.0038147308</c:v>
                </c:pt>
                <c:pt idx="23">
                  <c:v>3451095.0038147308</c:v>
                </c:pt>
                <c:pt idx="24">
                  <c:v>3451095.0038147308</c:v>
                </c:pt>
                <c:pt idx="25">
                  <c:v>3451095.0038147308</c:v>
                </c:pt>
                <c:pt idx="26">
                  <c:v>3451095.0038147308</c:v>
                </c:pt>
                <c:pt idx="27">
                  <c:v>3451095.0038147308</c:v>
                </c:pt>
                <c:pt idx="28">
                  <c:v>3451095.0038147308</c:v>
                </c:pt>
                <c:pt idx="29">
                  <c:v>3451095.0038147308</c:v>
                </c:pt>
                <c:pt idx="30">
                  <c:v>3451095.0038147308</c:v>
                </c:pt>
                <c:pt idx="31">
                  <c:v>3451095.0038147308</c:v>
                </c:pt>
                <c:pt idx="32">
                  <c:v>3451095.0038147308</c:v>
                </c:pt>
                <c:pt idx="33">
                  <c:v>3451095.0038147308</c:v>
                </c:pt>
                <c:pt idx="34">
                  <c:v>3451095.0038147308</c:v>
                </c:pt>
                <c:pt idx="35">
                  <c:v>3451095.0038147308</c:v>
                </c:pt>
                <c:pt idx="36">
                  <c:v>3451095.0038147308</c:v>
                </c:pt>
                <c:pt idx="37">
                  <c:v>3451095.0038147308</c:v>
                </c:pt>
                <c:pt idx="38">
                  <c:v>3451095.0038147308</c:v>
                </c:pt>
                <c:pt idx="39">
                  <c:v>3451095.0038147308</c:v>
                </c:pt>
                <c:pt idx="40">
                  <c:v>3451095.0038147308</c:v>
                </c:pt>
                <c:pt idx="41">
                  <c:v>3451095.0038147308</c:v>
                </c:pt>
                <c:pt idx="42">
                  <c:v>3451095.0038147308</c:v>
                </c:pt>
                <c:pt idx="43">
                  <c:v>3451095.0038147308</c:v>
                </c:pt>
                <c:pt idx="44">
                  <c:v>3451095.0038147308</c:v>
                </c:pt>
                <c:pt idx="45">
                  <c:v>3451095.0038147308</c:v>
                </c:pt>
                <c:pt idx="46">
                  <c:v>3451095.0038147308</c:v>
                </c:pt>
                <c:pt idx="47">
                  <c:v>3451095.0038147308</c:v>
                </c:pt>
                <c:pt idx="48">
                  <c:v>3451095.0038147308</c:v>
                </c:pt>
                <c:pt idx="49">
                  <c:v>3451095.0038147308</c:v>
                </c:pt>
                <c:pt idx="50">
                  <c:v>3451095.0038147308</c:v>
                </c:pt>
                <c:pt idx="51">
                  <c:v>3451095.0038147308</c:v>
                </c:pt>
                <c:pt idx="52">
                  <c:v>3451095.0038147308</c:v>
                </c:pt>
                <c:pt idx="53">
                  <c:v>3451095.0038147308</c:v>
                </c:pt>
                <c:pt idx="54">
                  <c:v>3451095.0038147308</c:v>
                </c:pt>
                <c:pt idx="55">
                  <c:v>3451095.0038147308</c:v>
                </c:pt>
                <c:pt idx="56">
                  <c:v>3451095.0038147308</c:v>
                </c:pt>
                <c:pt idx="57">
                  <c:v>3451095.0038147308</c:v>
                </c:pt>
                <c:pt idx="58">
                  <c:v>3451095.0038147308</c:v>
                </c:pt>
                <c:pt idx="59">
                  <c:v>3451095.0038147308</c:v>
                </c:pt>
                <c:pt idx="60">
                  <c:v>3451095.0038147308</c:v>
                </c:pt>
                <c:pt idx="61">
                  <c:v>3451095.0038147308</c:v>
                </c:pt>
                <c:pt idx="62">
                  <c:v>3451095.0038147308</c:v>
                </c:pt>
                <c:pt idx="63">
                  <c:v>3451095.0038147308</c:v>
                </c:pt>
                <c:pt idx="64">
                  <c:v>3451095.0038147308</c:v>
                </c:pt>
                <c:pt idx="65">
                  <c:v>3451095.0038147308</c:v>
                </c:pt>
                <c:pt idx="66">
                  <c:v>3451095.0038147308</c:v>
                </c:pt>
                <c:pt idx="67">
                  <c:v>3451095.0038147308</c:v>
                </c:pt>
                <c:pt idx="68">
                  <c:v>3451095.0038147308</c:v>
                </c:pt>
                <c:pt idx="69">
                  <c:v>3451095.0038147308</c:v>
                </c:pt>
                <c:pt idx="70">
                  <c:v>3451095.0038147308</c:v>
                </c:pt>
                <c:pt idx="71">
                  <c:v>3451095.00381473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D6C-45CC-ADA5-BBEE43444D18}"/>
            </c:ext>
          </c:extLst>
        </c:ser>
        <c:ser>
          <c:idx val="4"/>
          <c:order val="4"/>
          <c:spPr>
            <a:ln w="28575">
              <a:noFill/>
            </a:ln>
          </c:spPr>
          <c:marker>
            <c:symbol val="none"/>
          </c:marker>
          <c:trendline>
            <c:spPr>
              <a:ln>
                <a:solidFill>
                  <a:srgbClr val="FF0000"/>
                </a:solidFill>
                <a:prstDash val="dash"/>
              </a:ln>
            </c:spPr>
            <c:trendlineType val="linear"/>
            <c:dispRSqr val="0"/>
            <c:dispEq val="0"/>
          </c:trendline>
          <c:xVal>
            <c:numRef>
              <c:f>'Table S1-Calibration parameters'!$A$2:$A$73</c:f>
              <c:numCache>
                <c:formatCode>General</c:formatCode>
                <c:ptCount val="72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12">
                  <c:v>0.25</c:v>
                </c:pt>
                <c:pt idx="13">
                  <c:v>0.25</c:v>
                </c:pt>
                <c:pt idx="14">
                  <c:v>0.25</c:v>
                </c:pt>
                <c:pt idx="18">
                  <c:v>0.5</c:v>
                </c:pt>
                <c:pt idx="19">
                  <c:v>0.5</c:v>
                </c:pt>
                <c:pt idx="20">
                  <c:v>0.5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30">
                  <c:v>1.5</c:v>
                </c:pt>
                <c:pt idx="31">
                  <c:v>1.5</c:v>
                </c:pt>
                <c:pt idx="32">
                  <c:v>1.5</c:v>
                </c:pt>
                <c:pt idx="36">
                  <c:v>1.75</c:v>
                </c:pt>
                <c:pt idx="37">
                  <c:v>1.75</c:v>
                </c:pt>
                <c:pt idx="38">
                  <c:v>1.75</c:v>
                </c:pt>
              </c:numCache>
            </c:numRef>
          </c:xVal>
          <c:yVal>
            <c:numRef>
              <c:f>'Table S1-Calibration parameters'!$AI$2:$AI$73</c:f>
              <c:numCache>
                <c:formatCode>General</c:formatCode>
                <c:ptCount val="72"/>
                <c:pt idx="0">
                  <c:v>-3451095.0038147308</c:v>
                </c:pt>
                <c:pt idx="1">
                  <c:v>-3451095.0038147308</c:v>
                </c:pt>
                <c:pt idx="2">
                  <c:v>-3451095.0038147308</c:v>
                </c:pt>
                <c:pt idx="3">
                  <c:v>-3451095.0038147308</c:v>
                </c:pt>
                <c:pt idx="4">
                  <c:v>-3451095.0038147308</c:v>
                </c:pt>
                <c:pt idx="5">
                  <c:v>-3451095.0038147308</c:v>
                </c:pt>
                <c:pt idx="6">
                  <c:v>-3451095.0038147308</c:v>
                </c:pt>
                <c:pt idx="7">
                  <c:v>-3451095.0038147308</c:v>
                </c:pt>
                <c:pt idx="8">
                  <c:v>-3451095.0038147308</c:v>
                </c:pt>
                <c:pt idx="9">
                  <c:v>-3451095.0038147308</c:v>
                </c:pt>
                <c:pt idx="10">
                  <c:v>-3451095.0038147308</c:v>
                </c:pt>
                <c:pt idx="11">
                  <c:v>-3451095.0038147308</c:v>
                </c:pt>
                <c:pt idx="12">
                  <c:v>-3451095.0038147308</c:v>
                </c:pt>
                <c:pt idx="13">
                  <c:v>-3451095.0038147308</c:v>
                </c:pt>
                <c:pt idx="14">
                  <c:v>-3451095.0038147308</c:v>
                </c:pt>
                <c:pt idx="15">
                  <c:v>-3451095.0038147308</c:v>
                </c:pt>
                <c:pt idx="16">
                  <c:v>-3451095.0038147308</c:v>
                </c:pt>
                <c:pt idx="17">
                  <c:v>-3451095.0038147308</c:v>
                </c:pt>
                <c:pt idx="18">
                  <c:v>-3451095.0038147308</c:v>
                </c:pt>
                <c:pt idx="19">
                  <c:v>-3451095.0038147308</c:v>
                </c:pt>
                <c:pt idx="20">
                  <c:v>-3451095.0038147308</c:v>
                </c:pt>
                <c:pt idx="21">
                  <c:v>-3451095.0038147308</c:v>
                </c:pt>
                <c:pt idx="22">
                  <c:v>-3451095.0038147308</c:v>
                </c:pt>
                <c:pt idx="23">
                  <c:v>-3451095.0038147308</c:v>
                </c:pt>
                <c:pt idx="24">
                  <c:v>-3451095.0038147308</c:v>
                </c:pt>
                <c:pt idx="25">
                  <c:v>-3451095.0038147308</c:v>
                </c:pt>
                <c:pt idx="26">
                  <c:v>-3451095.0038147308</c:v>
                </c:pt>
                <c:pt idx="27">
                  <c:v>-3451095.0038147308</c:v>
                </c:pt>
                <c:pt idx="28">
                  <c:v>-3451095.0038147308</c:v>
                </c:pt>
                <c:pt idx="29">
                  <c:v>-3451095.0038147308</c:v>
                </c:pt>
                <c:pt idx="30">
                  <c:v>-3451095.0038147308</c:v>
                </c:pt>
                <c:pt idx="31">
                  <c:v>-3451095.0038147308</c:v>
                </c:pt>
                <c:pt idx="32">
                  <c:v>-3451095.0038147308</c:v>
                </c:pt>
                <c:pt idx="33">
                  <c:v>-3451095.0038147308</c:v>
                </c:pt>
                <c:pt idx="34">
                  <c:v>-3451095.0038147308</c:v>
                </c:pt>
                <c:pt idx="35">
                  <c:v>-3451095.0038147308</c:v>
                </c:pt>
                <c:pt idx="36">
                  <c:v>-3451095.0038147308</c:v>
                </c:pt>
                <c:pt idx="37">
                  <c:v>-3451095.0038147308</c:v>
                </c:pt>
                <c:pt idx="38">
                  <c:v>-3451095.0038147308</c:v>
                </c:pt>
                <c:pt idx="39">
                  <c:v>-3451095.0038147308</c:v>
                </c:pt>
                <c:pt idx="40">
                  <c:v>-3451095.0038147308</c:v>
                </c:pt>
                <c:pt idx="41">
                  <c:v>-3451095.0038147308</c:v>
                </c:pt>
                <c:pt idx="42">
                  <c:v>-3451095.0038147308</c:v>
                </c:pt>
                <c:pt idx="43">
                  <c:v>-3451095.0038147308</c:v>
                </c:pt>
                <c:pt idx="44">
                  <c:v>-3451095.0038147308</c:v>
                </c:pt>
                <c:pt idx="45">
                  <c:v>-3451095.0038147308</c:v>
                </c:pt>
                <c:pt idx="46">
                  <c:v>-3451095.0038147308</c:v>
                </c:pt>
                <c:pt idx="47">
                  <c:v>-3451095.0038147308</c:v>
                </c:pt>
                <c:pt idx="48">
                  <c:v>-3451095.0038147308</c:v>
                </c:pt>
                <c:pt idx="49">
                  <c:v>-3451095.0038147308</c:v>
                </c:pt>
                <c:pt idx="50">
                  <c:v>-3451095.0038147308</c:v>
                </c:pt>
                <c:pt idx="51">
                  <c:v>-3451095.0038147308</c:v>
                </c:pt>
                <c:pt idx="52">
                  <c:v>-3451095.0038147308</c:v>
                </c:pt>
                <c:pt idx="53">
                  <c:v>-3451095.0038147308</c:v>
                </c:pt>
                <c:pt idx="54">
                  <c:v>-3451095.0038147308</c:v>
                </c:pt>
                <c:pt idx="55">
                  <c:v>-3451095.0038147308</c:v>
                </c:pt>
                <c:pt idx="56">
                  <c:v>-3451095.0038147308</c:v>
                </c:pt>
                <c:pt idx="57">
                  <c:v>-3451095.0038147308</c:v>
                </c:pt>
                <c:pt idx="58">
                  <c:v>-3451095.0038147308</c:v>
                </c:pt>
                <c:pt idx="59">
                  <c:v>-3451095.0038147308</c:v>
                </c:pt>
                <c:pt idx="60">
                  <c:v>-3451095.0038147308</c:v>
                </c:pt>
                <c:pt idx="61">
                  <c:v>-3451095.0038147308</c:v>
                </c:pt>
                <c:pt idx="62">
                  <c:v>-3451095.0038147308</c:v>
                </c:pt>
                <c:pt idx="63">
                  <c:v>-3451095.0038147308</c:v>
                </c:pt>
                <c:pt idx="64">
                  <c:v>-3451095.0038147308</c:v>
                </c:pt>
                <c:pt idx="65">
                  <c:v>-3451095.0038147308</c:v>
                </c:pt>
                <c:pt idx="66">
                  <c:v>-3451095.0038147308</c:v>
                </c:pt>
                <c:pt idx="67">
                  <c:v>-3451095.0038147308</c:v>
                </c:pt>
                <c:pt idx="68">
                  <c:v>-3451095.0038147308</c:v>
                </c:pt>
                <c:pt idx="69">
                  <c:v>-3451095.0038147308</c:v>
                </c:pt>
                <c:pt idx="70">
                  <c:v>-3451095.0038147308</c:v>
                </c:pt>
                <c:pt idx="71">
                  <c:v>-3451095.00381473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D6C-45CC-ADA5-BBEE43444D18}"/>
            </c:ext>
          </c:extLst>
        </c:ser>
        <c:ser>
          <c:idx val="5"/>
          <c:order val="5"/>
          <c:spPr>
            <a:ln w="28575">
              <a:noFill/>
            </a:ln>
          </c:spPr>
          <c:marker>
            <c:symbol val="none"/>
          </c:marker>
          <c:trendline>
            <c:spPr>
              <a:ln>
                <a:prstDash val="dash"/>
              </a:ln>
            </c:spPr>
            <c:trendlineType val="linear"/>
            <c:dispRSqr val="0"/>
            <c:dispEq val="0"/>
          </c:trendline>
          <c:xVal>
            <c:numRef>
              <c:f>'Table S1-Calibration parameters'!$A$2:$A$73</c:f>
              <c:numCache>
                <c:formatCode>General</c:formatCode>
                <c:ptCount val="72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12">
                  <c:v>0.25</c:v>
                </c:pt>
                <c:pt idx="13">
                  <c:v>0.25</c:v>
                </c:pt>
                <c:pt idx="14">
                  <c:v>0.25</c:v>
                </c:pt>
                <c:pt idx="18">
                  <c:v>0.5</c:v>
                </c:pt>
                <c:pt idx="19">
                  <c:v>0.5</c:v>
                </c:pt>
                <c:pt idx="20">
                  <c:v>0.5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30">
                  <c:v>1.5</c:v>
                </c:pt>
                <c:pt idx="31">
                  <c:v>1.5</c:v>
                </c:pt>
                <c:pt idx="32">
                  <c:v>1.5</c:v>
                </c:pt>
                <c:pt idx="36">
                  <c:v>1.75</c:v>
                </c:pt>
                <c:pt idx="37">
                  <c:v>1.75</c:v>
                </c:pt>
                <c:pt idx="38">
                  <c:v>1.75</c:v>
                </c:pt>
              </c:numCache>
            </c:numRef>
          </c:xVal>
          <c:yVal>
            <c:numRef>
              <c:f>'Table S1-Calibration parameters'!$AJ$2:$AJ$73</c:f>
              <c:numCache>
                <c:formatCode>General</c:formatCode>
                <c:ptCount val="72"/>
                <c:pt idx="0">
                  <c:v>1150365.0012715769</c:v>
                </c:pt>
                <c:pt idx="1">
                  <c:v>1150365.0012715769</c:v>
                </c:pt>
                <c:pt idx="2">
                  <c:v>1150365.0012715769</c:v>
                </c:pt>
                <c:pt idx="3">
                  <c:v>1150365.0012715769</c:v>
                </c:pt>
                <c:pt idx="4">
                  <c:v>1150365.0012715769</c:v>
                </c:pt>
                <c:pt idx="5">
                  <c:v>1150365.0012715769</c:v>
                </c:pt>
                <c:pt idx="6">
                  <c:v>1150365.0012715769</c:v>
                </c:pt>
                <c:pt idx="7">
                  <c:v>1150365.0012715769</c:v>
                </c:pt>
                <c:pt idx="8">
                  <c:v>1150365.0012715769</c:v>
                </c:pt>
                <c:pt idx="9">
                  <c:v>1150365.0012715769</c:v>
                </c:pt>
                <c:pt idx="10">
                  <c:v>1150365.0012715769</c:v>
                </c:pt>
                <c:pt idx="11">
                  <c:v>1150365.0012715769</c:v>
                </c:pt>
                <c:pt idx="12">
                  <c:v>1150365.0012715769</c:v>
                </c:pt>
                <c:pt idx="13">
                  <c:v>1150365.0012715769</c:v>
                </c:pt>
                <c:pt idx="14">
                  <c:v>1150365.0012715769</c:v>
                </c:pt>
                <c:pt idx="15">
                  <c:v>1150365.0012715769</c:v>
                </c:pt>
                <c:pt idx="16">
                  <c:v>1150365.0012715769</c:v>
                </c:pt>
                <c:pt idx="17">
                  <c:v>1150365.0012715769</c:v>
                </c:pt>
                <c:pt idx="18">
                  <c:v>1150365.0012715769</c:v>
                </c:pt>
                <c:pt idx="19">
                  <c:v>1150365.0012715769</c:v>
                </c:pt>
                <c:pt idx="20">
                  <c:v>1150365.0012715769</c:v>
                </c:pt>
                <c:pt idx="21">
                  <c:v>1150365.0012715769</c:v>
                </c:pt>
                <c:pt idx="22">
                  <c:v>1150365.0012715769</c:v>
                </c:pt>
                <c:pt idx="23">
                  <c:v>1150365.0012715769</c:v>
                </c:pt>
                <c:pt idx="24">
                  <c:v>1150365.0012715769</c:v>
                </c:pt>
                <c:pt idx="25">
                  <c:v>1150365.0012715769</c:v>
                </c:pt>
                <c:pt idx="26">
                  <c:v>1150365.0012715769</c:v>
                </c:pt>
                <c:pt idx="27">
                  <c:v>1150365.0012715769</c:v>
                </c:pt>
                <c:pt idx="28">
                  <c:v>1150365.0012715769</c:v>
                </c:pt>
                <c:pt idx="29">
                  <c:v>1150365.0012715769</c:v>
                </c:pt>
                <c:pt idx="30">
                  <c:v>1150365.0012715769</c:v>
                </c:pt>
                <c:pt idx="31">
                  <c:v>1150365.0012715769</c:v>
                </c:pt>
                <c:pt idx="32">
                  <c:v>1150365.0012715769</c:v>
                </c:pt>
                <c:pt idx="33">
                  <c:v>1150365.0012715769</c:v>
                </c:pt>
                <c:pt idx="34">
                  <c:v>1150365.0012715769</c:v>
                </c:pt>
                <c:pt idx="35">
                  <c:v>1150365.0012715769</c:v>
                </c:pt>
                <c:pt idx="36">
                  <c:v>1150365.0012715769</c:v>
                </c:pt>
                <c:pt idx="37">
                  <c:v>1150365.0012715769</c:v>
                </c:pt>
                <c:pt idx="38">
                  <c:v>1150365.0012715769</c:v>
                </c:pt>
                <c:pt idx="39">
                  <c:v>1150365.0012715769</c:v>
                </c:pt>
                <c:pt idx="40">
                  <c:v>1150365.0012715769</c:v>
                </c:pt>
                <c:pt idx="41">
                  <c:v>1150365.0012715769</c:v>
                </c:pt>
                <c:pt idx="42">
                  <c:v>1150365.0012715769</c:v>
                </c:pt>
                <c:pt idx="43">
                  <c:v>1150365.0012715769</c:v>
                </c:pt>
                <c:pt idx="44">
                  <c:v>1150365.0012715769</c:v>
                </c:pt>
                <c:pt idx="45">
                  <c:v>1150365.0012715769</c:v>
                </c:pt>
                <c:pt idx="46">
                  <c:v>1150365.0012715769</c:v>
                </c:pt>
                <c:pt idx="47">
                  <c:v>1150365.0012715769</c:v>
                </c:pt>
                <c:pt idx="48">
                  <c:v>1150365.0012715769</c:v>
                </c:pt>
                <c:pt idx="49">
                  <c:v>1150365.0012715769</c:v>
                </c:pt>
                <c:pt idx="50">
                  <c:v>1150365.0012715769</c:v>
                </c:pt>
                <c:pt idx="51">
                  <c:v>1150365.0012715769</c:v>
                </c:pt>
                <c:pt idx="52">
                  <c:v>1150365.0012715769</c:v>
                </c:pt>
                <c:pt idx="53">
                  <c:v>1150365.0012715769</c:v>
                </c:pt>
                <c:pt idx="54">
                  <c:v>1150365.0012715769</c:v>
                </c:pt>
                <c:pt idx="55">
                  <c:v>1150365.0012715769</c:v>
                </c:pt>
                <c:pt idx="56">
                  <c:v>1150365.0012715769</c:v>
                </c:pt>
                <c:pt idx="57">
                  <c:v>1150365.0012715769</c:v>
                </c:pt>
                <c:pt idx="58">
                  <c:v>1150365.0012715769</c:v>
                </c:pt>
                <c:pt idx="59">
                  <c:v>1150365.0012715769</c:v>
                </c:pt>
                <c:pt idx="60">
                  <c:v>1150365.0012715769</c:v>
                </c:pt>
                <c:pt idx="61">
                  <c:v>1150365.0012715769</c:v>
                </c:pt>
                <c:pt idx="62">
                  <c:v>1150365.0012715769</c:v>
                </c:pt>
                <c:pt idx="63">
                  <c:v>1150365.0012715769</c:v>
                </c:pt>
                <c:pt idx="64">
                  <c:v>1150365.0012715769</c:v>
                </c:pt>
                <c:pt idx="65">
                  <c:v>1150365.0012715769</c:v>
                </c:pt>
                <c:pt idx="66">
                  <c:v>1150365.0012715769</c:v>
                </c:pt>
                <c:pt idx="67">
                  <c:v>1150365.0012715769</c:v>
                </c:pt>
                <c:pt idx="68">
                  <c:v>1150365.0012715769</c:v>
                </c:pt>
                <c:pt idx="69">
                  <c:v>1150365.0012715769</c:v>
                </c:pt>
                <c:pt idx="70">
                  <c:v>1150365.0012715769</c:v>
                </c:pt>
                <c:pt idx="71">
                  <c:v>1150365.00127157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D6C-45CC-ADA5-BBEE43444D18}"/>
            </c:ext>
          </c:extLst>
        </c:ser>
        <c:ser>
          <c:idx val="6"/>
          <c:order val="6"/>
          <c:spPr>
            <a:ln w="28575">
              <a:noFill/>
            </a:ln>
          </c:spPr>
          <c:marker>
            <c:symbol val="none"/>
          </c:marker>
          <c:trendline>
            <c:spPr>
              <a:ln>
                <a:prstDash val="dash"/>
              </a:ln>
            </c:spPr>
            <c:trendlineType val="linear"/>
            <c:dispRSqr val="0"/>
            <c:dispEq val="0"/>
          </c:trendline>
          <c:xVal>
            <c:numRef>
              <c:f>'Table S1-Calibration parameters'!$A$2:$A$73</c:f>
              <c:numCache>
                <c:formatCode>General</c:formatCode>
                <c:ptCount val="72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12">
                  <c:v>0.25</c:v>
                </c:pt>
                <c:pt idx="13">
                  <c:v>0.25</c:v>
                </c:pt>
                <c:pt idx="14">
                  <c:v>0.25</c:v>
                </c:pt>
                <c:pt idx="18">
                  <c:v>0.5</c:v>
                </c:pt>
                <c:pt idx="19">
                  <c:v>0.5</c:v>
                </c:pt>
                <c:pt idx="20">
                  <c:v>0.5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30">
                  <c:v>1.5</c:v>
                </c:pt>
                <c:pt idx="31">
                  <c:v>1.5</c:v>
                </c:pt>
                <c:pt idx="32">
                  <c:v>1.5</c:v>
                </c:pt>
                <c:pt idx="36">
                  <c:v>1.75</c:v>
                </c:pt>
                <c:pt idx="37">
                  <c:v>1.75</c:v>
                </c:pt>
                <c:pt idx="38">
                  <c:v>1.75</c:v>
                </c:pt>
              </c:numCache>
            </c:numRef>
          </c:xVal>
          <c:yVal>
            <c:numRef>
              <c:f>'Table S1-Calibration parameters'!$AK$2:$AK$73</c:f>
              <c:numCache>
                <c:formatCode>General</c:formatCode>
                <c:ptCount val="72"/>
                <c:pt idx="0">
                  <c:v>-1150365.0012715769</c:v>
                </c:pt>
                <c:pt idx="1">
                  <c:v>-1150365.0012715769</c:v>
                </c:pt>
                <c:pt idx="2">
                  <c:v>-1150365.0012715769</c:v>
                </c:pt>
                <c:pt idx="3">
                  <c:v>-1150365.0012715769</c:v>
                </c:pt>
                <c:pt idx="4">
                  <c:v>-1150365.0012715769</c:v>
                </c:pt>
                <c:pt idx="5">
                  <c:v>-1150365.0012715769</c:v>
                </c:pt>
                <c:pt idx="6">
                  <c:v>-1150365.0012715769</c:v>
                </c:pt>
                <c:pt idx="7">
                  <c:v>-1150365.0012715769</c:v>
                </c:pt>
                <c:pt idx="8">
                  <c:v>-1150365.0012715769</c:v>
                </c:pt>
                <c:pt idx="9">
                  <c:v>-1150365.0012715769</c:v>
                </c:pt>
                <c:pt idx="10">
                  <c:v>-1150365.0012715769</c:v>
                </c:pt>
                <c:pt idx="11">
                  <c:v>-1150365.0012715769</c:v>
                </c:pt>
                <c:pt idx="12">
                  <c:v>-1150365.0012715769</c:v>
                </c:pt>
                <c:pt idx="13">
                  <c:v>-1150365.0012715769</c:v>
                </c:pt>
                <c:pt idx="14">
                  <c:v>-1150365.0012715769</c:v>
                </c:pt>
                <c:pt idx="15">
                  <c:v>-1150365.0012715769</c:v>
                </c:pt>
                <c:pt idx="16">
                  <c:v>-1150365.0012715769</c:v>
                </c:pt>
                <c:pt idx="17">
                  <c:v>-1150365.0012715769</c:v>
                </c:pt>
                <c:pt idx="18">
                  <c:v>-1150365.0012715769</c:v>
                </c:pt>
                <c:pt idx="19">
                  <c:v>-1150365.0012715769</c:v>
                </c:pt>
                <c:pt idx="20">
                  <c:v>-1150365.0012715769</c:v>
                </c:pt>
                <c:pt idx="21">
                  <c:v>-1150365.0012715769</c:v>
                </c:pt>
                <c:pt idx="22">
                  <c:v>-1150365.0012715769</c:v>
                </c:pt>
                <c:pt idx="23">
                  <c:v>-1150365.0012715769</c:v>
                </c:pt>
                <c:pt idx="24">
                  <c:v>-1150365.0012715769</c:v>
                </c:pt>
                <c:pt idx="25">
                  <c:v>-1150365.0012715769</c:v>
                </c:pt>
                <c:pt idx="26">
                  <c:v>-1150365.0012715769</c:v>
                </c:pt>
                <c:pt idx="27">
                  <c:v>-1150365.0012715769</c:v>
                </c:pt>
                <c:pt idx="28">
                  <c:v>-1150365.0012715769</c:v>
                </c:pt>
                <c:pt idx="29">
                  <c:v>-1150365.0012715769</c:v>
                </c:pt>
                <c:pt idx="30">
                  <c:v>-1150365.0012715769</c:v>
                </c:pt>
                <c:pt idx="31">
                  <c:v>-1150365.0012715769</c:v>
                </c:pt>
                <c:pt idx="32">
                  <c:v>-1150365.0012715769</c:v>
                </c:pt>
                <c:pt idx="33">
                  <c:v>-1150365.0012715769</c:v>
                </c:pt>
                <c:pt idx="34">
                  <c:v>-1150365.0012715769</c:v>
                </c:pt>
                <c:pt idx="35">
                  <c:v>-1150365.0012715769</c:v>
                </c:pt>
                <c:pt idx="36">
                  <c:v>-1150365.0012715769</c:v>
                </c:pt>
                <c:pt idx="37">
                  <c:v>-1150365.0012715769</c:v>
                </c:pt>
                <c:pt idx="38">
                  <c:v>-1150365.0012715769</c:v>
                </c:pt>
                <c:pt idx="39">
                  <c:v>-1150365.0012715769</c:v>
                </c:pt>
                <c:pt idx="40">
                  <c:v>-1150365.0012715769</c:v>
                </c:pt>
                <c:pt idx="41">
                  <c:v>-1150365.0012715769</c:v>
                </c:pt>
                <c:pt idx="42">
                  <c:v>-1150365.0012715769</c:v>
                </c:pt>
                <c:pt idx="43">
                  <c:v>-1150365.0012715769</c:v>
                </c:pt>
                <c:pt idx="44">
                  <c:v>-1150365.0012715769</c:v>
                </c:pt>
                <c:pt idx="45">
                  <c:v>-1150365.0012715769</c:v>
                </c:pt>
                <c:pt idx="46">
                  <c:v>-1150365.0012715769</c:v>
                </c:pt>
                <c:pt idx="47">
                  <c:v>-1150365.0012715769</c:v>
                </c:pt>
                <c:pt idx="48">
                  <c:v>-1150365.0012715769</c:v>
                </c:pt>
                <c:pt idx="49">
                  <c:v>-1150365.0012715769</c:v>
                </c:pt>
                <c:pt idx="50">
                  <c:v>-1150365.0012715769</c:v>
                </c:pt>
                <c:pt idx="51">
                  <c:v>-1150365.0012715769</c:v>
                </c:pt>
                <c:pt idx="52">
                  <c:v>-1150365.0012715769</c:v>
                </c:pt>
                <c:pt idx="53">
                  <c:v>-1150365.0012715769</c:v>
                </c:pt>
                <c:pt idx="54">
                  <c:v>-1150365.0012715769</c:v>
                </c:pt>
                <c:pt idx="55">
                  <c:v>-1150365.0012715769</c:v>
                </c:pt>
                <c:pt idx="56">
                  <c:v>-1150365.0012715769</c:v>
                </c:pt>
                <c:pt idx="57">
                  <c:v>-1150365.0012715769</c:v>
                </c:pt>
                <c:pt idx="58">
                  <c:v>-1150365.0012715769</c:v>
                </c:pt>
                <c:pt idx="59">
                  <c:v>-1150365.0012715769</c:v>
                </c:pt>
                <c:pt idx="60">
                  <c:v>-1150365.0012715769</c:v>
                </c:pt>
                <c:pt idx="61">
                  <c:v>-1150365.0012715769</c:v>
                </c:pt>
                <c:pt idx="62">
                  <c:v>-1150365.0012715769</c:v>
                </c:pt>
                <c:pt idx="63">
                  <c:v>-1150365.0012715769</c:v>
                </c:pt>
                <c:pt idx="64">
                  <c:v>-1150365.0012715769</c:v>
                </c:pt>
                <c:pt idx="65">
                  <c:v>-1150365.0012715769</c:v>
                </c:pt>
                <c:pt idx="66">
                  <c:v>-1150365.0012715769</c:v>
                </c:pt>
                <c:pt idx="67">
                  <c:v>-1150365.0012715769</c:v>
                </c:pt>
                <c:pt idx="68">
                  <c:v>-1150365.0012715769</c:v>
                </c:pt>
                <c:pt idx="69">
                  <c:v>-1150365.0012715769</c:v>
                </c:pt>
                <c:pt idx="70">
                  <c:v>-1150365.0012715769</c:v>
                </c:pt>
                <c:pt idx="71">
                  <c:v>-1150365.00127157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2D6C-45CC-ADA5-BBEE43444D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610848"/>
        <c:axId val="336610064"/>
      </c:scatterChart>
      <c:valAx>
        <c:axId val="336610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nb-NO"/>
          </a:p>
        </c:txPr>
        <c:crossAx val="336610064"/>
        <c:crosses val="autoZero"/>
        <c:crossBetween val="midCat"/>
      </c:valAx>
      <c:valAx>
        <c:axId val="336610064"/>
        <c:scaling>
          <c:orientation val="minMax"/>
        </c:scaling>
        <c:delete val="0"/>
        <c:axPos val="l"/>
        <c:numFmt formatCode="0.00E+0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nb-NO"/>
          </a:p>
        </c:txPr>
        <c:crossAx val="33661084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nb-NO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62074</xdr:colOff>
      <xdr:row>16</xdr:row>
      <xdr:rowOff>104775</xdr:rowOff>
    </xdr:from>
    <xdr:to>
      <xdr:col>5</xdr:col>
      <xdr:colOff>1400174</xdr:colOff>
      <xdr:row>18</xdr:row>
      <xdr:rowOff>161925</xdr:rowOff>
    </xdr:to>
    <xdr:sp macro="" textlink="">
      <xdr:nvSpPr>
        <xdr:cNvPr id="6" name="TekstSylinder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SpPr txBox="1"/>
      </xdr:nvSpPr>
      <xdr:spPr>
        <a:xfrm>
          <a:off x="3181349" y="3228975"/>
          <a:ext cx="3857625" cy="4381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nb-NO" sz="1100" b="1" u="sng"/>
            <a:t>Residual</a:t>
          </a:r>
          <a:r>
            <a:rPr lang="nb-NO" sz="1100" b="1" u="sng" baseline="0"/>
            <a:t> plot depicting the ±</a:t>
          </a:r>
          <a:r>
            <a:rPr lang="el-GR" sz="1100" b="1" u="sng" baseline="0">
              <a:latin typeface="Calibri"/>
              <a:cs typeface="Calibri"/>
            </a:rPr>
            <a:t>σ</a:t>
          </a:r>
          <a:r>
            <a:rPr lang="nb-NO" sz="1100" b="1" u="sng" baseline="0">
              <a:latin typeface="Calibri"/>
              <a:cs typeface="Calibri"/>
            </a:rPr>
            <a:t> </a:t>
          </a:r>
          <a:r>
            <a:rPr lang="nb-NO" sz="1100" b="1" u="sng" baseline="0"/>
            <a:t>(---, </a:t>
          </a:r>
          <a:r>
            <a:rPr lang="nb-NO" sz="1100" b="1" u="sng" baseline="0">
              <a:solidFill>
                <a:schemeClr val="dk1"/>
              </a:solidFill>
              <a:latin typeface="+mn-lt"/>
              <a:ea typeface="+mn-ea"/>
              <a:cs typeface="+mn-cs"/>
            </a:rPr>
            <a:t>±2</a:t>
          </a:r>
          <a:r>
            <a:rPr lang="el-GR" sz="1100" b="1" u="sng" baseline="0">
              <a:solidFill>
                <a:schemeClr val="dk1"/>
              </a:solidFill>
              <a:latin typeface="+mn-lt"/>
              <a:ea typeface="+mn-ea"/>
              <a:cs typeface="+mn-cs"/>
            </a:rPr>
            <a:t>σ</a:t>
          </a:r>
          <a:r>
            <a:rPr lang="nb-NO" sz="1100" b="1" u="sng" baseline="0">
              <a:solidFill>
                <a:schemeClr val="dk1"/>
              </a:solidFill>
              <a:latin typeface="+mn-lt"/>
              <a:ea typeface="+mn-ea"/>
              <a:cs typeface="+mn-cs"/>
            </a:rPr>
            <a:t> (</a:t>
          </a:r>
          <a:r>
            <a:rPr lang="nb-NO" sz="1100" b="1" u="sng" baseline="0">
              <a:solidFill>
                <a:srgbClr val="0000FF"/>
              </a:solidFill>
              <a:latin typeface="+mn-lt"/>
              <a:ea typeface="+mn-ea"/>
              <a:cs typeface="+mn-cs"/>
            </a:rPr>
            <a:t>---</a:t>
          </a:r>
          <a:r>
            <a:rPr lang="nb-NO" sz="1100" b="1" u="sng" baseline="0">
              <a:solidFill>
                <a:schemeClr val="dk1"/>
              </a:solidFill>
              <a:latin typeface="+mn-lt"/>
              <a:ea typeface="+mn-ea"/>
              <a:cs typeface="+mn-cs"/>
            </a:rPr>
            <a:t>) and ±3</a:t>
          </a:r>
          <a:r>
            <a:rPr lang="el-GR" sz="1100" b="1" u="sng" baseline="0">
              <a:solidFill>
                <a:schemeClr val="dk1"/>
              </a:solidFill>
              <a:latin typeface="+mn-lt"/>
              <a:ea typeface="+mn-ea"/>
              <a:cs typeface="+mn-cs"/>
            </a:rPr>
            <a:t>σ</a:t>
          </a:r>
          <a:r>
            <a:rPr lang="nb-NO" sz="1100" b="1" u="sng" baseline="0">
              <a:solidFill>
                <a:schemeClr val="dk1"/>
              </a:solidFill>
              <a:latin typeface="+mn-lt"/>
              <a:ea typeface="+mn-ea"/>
              <a:cs typeface="+mn-cs"/>
            </a:rPr>
            <a:t> (</a:t>
          </a:r>
          <a:r>
            <a:rPr lang="nb-NO" sz="1100" b="0" u="sng" baseline="0">
              <a:solidFill>
                <a:srgbClr val="FF0000"/>
              </a:solidFill>
              <a:latin typeface="+mn-lt"/>
              <a:ea typeface="+mn-ea"/>
              <a:cs typeface="+mn-cs"/>
            </a:rPr>
            <a:t>---</a:t>
          </a:r>
          <a:r>
            <a:rPr lang="nb-NO" sz="1100" b="1" u="sng" baseline="0">
              <a:solidFill>
                <a:schemeClr val="dk1"/>
              </a:solidFill>
              <a:latin typeface="+mn-lt"/>
              <a:ea typeface="+mn-ea"/>
              <a:cs typeface="+mn-cs"/>
            </a:rPr>
            <a:t>)  </a:t>
          </a:r>
          <a:r>
            <a:rPr lang="nb-NO" sz="1100" b="1" u="sng" baseline="0"/>
            <a:t> </a:t>
          </a:r>
          <a:endParaRPr lang="nb-NO" sz="1100" b="1" u="sng"/>
        </a:p>
      </xdr:txBody>
    </xdr:sp>
    <xdr:clientData/>
  </xdr:twoCellAnchor>
  <xdr:twoCellAnchor>
    <xdr:from>
      <xdr:col>2</xdr:col>
      <xdr:colOff>790575</xdr:colOff>
      <xdr:row>3</xdr:row>
      <xdr:rowOff>19050</xdr:rowOff>
    </xdr:from>
    <xdr:to>
      <xdr:col>5</xdr:col>
      <xdr:colOff>1543050</xdr:colOff>
      <xdr:row>17</xdr:row>
      <xdr:rowOff>9525</xdr:rowOff>
    </xdr:to>
    <xdr:graphicFrame macro="">
      <xdr:nvGraphicFramePr>
        <xdr:cNvPr id="2320" name="Diagram 3">
          <a:extLst>
            <a:ext uri="{FF2B5EF4-FFF2-40B4-BE49-F238E27FC236}">
              <a16:creationId xmlns:a16="http://schemas.microsoft.com/office/drawing/2014/main" id="{00000000-0008-0000-0100-00001009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90575</xdr:colOff>
      <xdr:row>0</xdr:row>
      <xdr:rowOff>142875</xdr:rowOff>
    </xdr:from>
    <xdr:to>
      <xdr:col>4</xdr:col>
      <xdr:colOff>1114425</xdr:colOff>
      <xdr:row>2</xdr:row>
      <xdr:rowOff>180975</xdr:rowOff>
    </xdr:to>
    <xdr:sp macro="" textlink="">
      <xdr:nvSpPr>
        <xdr:cNvPr id="5" name="TekstSylinder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 txBox="1"/>
      </xdr:nvSpPr>
      <xdr:spPr>
        <a:xfrm>
          <a:off x="4210050" y="142875"/>
          <a:ext cx="1314450" cy="4381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nb-NO" sz="1100" b="1" u="sng"/>
            <a:t>Regression</a:t>
          </a:r>
          <a:r>
            <a:rPr lang="nb-NO" sz="1100" b="1" u="sng" baseline="0"/>
            <a:t> Curve</a:t>
          </a:r>
          <a:endParaRPr lang="nb-NO" sz="1100" b="1" u="sng"/>
        </a:p>
      </xdr:txBody>
    </xdr:sp>
    <xdr:clientData/>
  </xdr:twoCellAnchor>
  <xdr:twoCellAnchor>
    <xdr:from>
      <xdr:col>6</xdr:col>
      <xdr:colOff>296395</xdr:colOff>
      <xdr:row>11</xdr:row>
      <xdr:rowOff>155762</xdr:rowOff>
    </xdr:from>
    <xdr:to>
      <xdr:col>8</xdr:col>
      <xdr:colOff>582146</xdr:colOff>
      <xdr:row>28</xdr:row>
      <xdr:rowOff>78442</xdr:rowOff>
    </xdr:to>
    <xdr:sp macro="" textlink="">
      <xdr:nvSpPr>
        <xdr:cNvPr id="7" name="TekstSylinder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SpPr txBox="1"/>
      </xdr:nvSpPr>
      <xdr:spPr>
        <a:xfrm>
          <a:off x="7535395" y="2408144"/>
          <a:ext cx="5305986" cy="320600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nb-NO" sz="1100" b="1" u="sng">
              <a:latin typeface="+mn-lt"/>
            </a:rPr>
            <a:t>Guideline</a:t>
          </a:r>
        </a:p>
        <a:p>
          <a:r>
            <a:rPr lang="nb-NO" sz="1100" b="1">
              <a:solidFill>
                <a:schemeClr val="dk1"/>
              </a:solidFill>
              <a:latin typeface="+mn-lt"/>
              <a:ea typeface="+mn-ea"/>
              <a:cs typeface="+mn-cs"/>
            </a:rPr>
            <a:t>1.- You can enter values only in the green cells</a:t>
          </a:r>
          <a:endParaRPr lang="nb-NO"/>
        </a:p>
        <a:p>
          <a:r>
            <a:rPr lang="nb-NO" sz="1100" b="1">
              <a:solidFill>
                <a:schemeClr val="dk1"/>
              </a:solidFill>
              <a:latin typeface="+mn-lt"/>
              <a:ea typeface="+mn-ea"/>
              <a:cs typeface="+mn-cs"/>
            </a:rPr>
            <a:t>2.- There is a maximum of 12 concentration levels and every level can be analyzed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in  </a:t>
          </a:r>
          <a:endParaRPr lang="nb-NO"/>
        </a:p>
        <a:p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     sextuplicate (6 times).</a:t>
          </a:r>
          <a:r>
            <a:rPr lang="nb-NO" sz="1100" b="1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endParaRPr lang="nb-NO"/>
        </a:p>
        <a:p>
          <a:r>
            <a:rPr lang="nb-NO" sz="1100" b="1">
              <a:solidFill>
                <a:schemeClr val="dk1"/>
              </a:solidFill>
              <a:latin typeface="+mn-lt"/>
              <a:ea typeface="+mn-ea"/>
              <a:cs typeface="+mn-cs"/>
            </a:rPr>
            <a:t>3.- The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Concentration (</a:t>
          </a:r>
          <a:r>
            <a:rPr lang="nb-NO" sz="1100" b="1" i="1" baseline="0">
              <a:solidFill>
                <a:schemeClr val="dk1"/>
              </a:solidFill>
              <a:latin typeface="+mn-lt"/>
              <a:ea typeface="+mn-ea"/>
              <a:cs typeface="+mn-cs"/>
            </a:rPr>
            <a:t>x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) and Response (</a:t>
          </a:r>
          <a:r>
            <a:rPr lang="nb-NO" sz="1100" b="1" i="1" baseline="0">
              <a:solidFill>
                <a:schemeClr val="dk1"/>
              </a:solidFill>
              <a:latin typeface="+mn-lt"/>
              <a:ea typeface="+mn-ea"/>
              <a:cs typeface="+mn-cs"/>
            </a:rPr>
            <a:t>y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) values should be entered individually or by   </a:t>
          </a:r>
        </a:p>
        <a:p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     </a:t>
          </a:r>
          <a:r>
            <a:rPr lang="nb-NO" sz="1100" b="1" u="sng" baseline="0">
              <a:solidFill>
                <a:srgbClr val="FF0000"/>
              </a:solidFill>
              <a:latin typeface="+mn-lt"/>
              <a:ea typeface="+mn-ea"/>
              <a:cs typeface="+mn-cs"/>
            </a:rPr>
            <a:t>copying-pasting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 them from another Excel file.  </a:t>
          </a:r>
          <a:endParaRPr lang="nb-NO"/>
        </a:p>
        <a:p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4.- The </a:t>
          </a:r>
          <a:r>
            <a:rPr lang="nb-NO" sz="1100" b="1" i="1" baseline="0">
              <a:solidFill>
                <a:schemeClr val="dk1"/>
              </a:solidFill>
              <a:latin typeface="+mn-lt"/>
              <a:ea typeface="+mn-ea"/>
              <a:cs typeface="+mn-cs"/>
            </a:rPr>
            <a:t>x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and </a:t>
          </a:r>
          <a:r>
            <a:rPr lang="nb-NO" sz="1100" b="1" i="1" baseline="0">
              <a:solidFill>
                <a:schemeClr val="dk1"/>
              </a:solidFill>
              <a:latin typeface="+mn-lt"/>
              <a:ea typeface="+mn-ea"/>
              <a:cs typeface="+mn-cs"/>
            </a:rPr>
            <a:t>y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values </a:t>
          </a:r>
          <a:r>
            <a:rPr lang="nb-NO" sz="1100" b="1" u="sng" baseline="0">
              <a:solidFill>
                <a:srgbClr val="FF0000"/>
              </a:solidFill>
              <a:latin typeface="+mn-lt"/>
              <a:ea typeface="+mn-ea"/>
              <a:cs typeface="+mn-cs"/>
            </a:rPr>
            <a:t>should not be entered by cutting-pasting them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.</a:t>
          </a:r>
          <a:endParaRPr lang="nb-NO"/>
        </a:p>
        <a:p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5.- The </a:t>
          </a:r>
          <a:r>
            <a:rPr lang="nb-NO" sz="1100" b="1" i="1" baseline="0">
              <a:solidFill>
                <a:schemeClr val="dk1"/>
              </a:solidFill>
              <a:latin typeface="+mn-lt"/>
              <a:ea typeface="+mn-ea"/>
              <a:cs typeface="+mn-cs"/>
            </a:rPr>
            <a:t>x 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and </a:t>
          </a:r>
          <a:r>
            <a:rPr lang="nb-NO" sz="1100" b="1" i="1" baseline="0">
              <a:solidFill>
                <a:schemeClr val="dk1"/>
              </a:solidFill>
              <a:latin typeface="+mn-lt"/>
              <a:ea typeface="+mn-ea"/>
              <a:cs typeface="+mn-cs"/>
            </a:rPr>
            <a:t>y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cells that are not in use remain empty.</a:t>
          </a:r>
          <a:endParaRPr lang="nb-NO"/>
        </a:p>
        <a:p>
          <a:pPr fontAlgn="base"/>
          <a:endParaRPr lang="nb-NO" sz="1100" b="1" baseline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nb-NO" sz="1100" b="1" u="sng" baseline="0">
              <a:solidFill>
                <a:schemeClr val="dk1"/>
              </a:solidFill>
              <a:latin typeface="+mn-lt"/>
              <a:ea typeface="+mn-ea"/>
              <a:cs typeface="+mn-cs"/>
            </a:rPr>
            <a:t>Linearity Judgment </a:t>
          </a:r>
          <a:endParaRPr lang="nb-NO"/>
        </a:p>
        <a:p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If </a:t>
          </a:r>
          <a:r>
            <a:rPr lang="nb-NO" sz="1100" b="1" i="1" baseline="0">
              <a:solidFill>
                <a:schemeClr val="dk1"/>
              </a:solidFill>
              <a:latin typeface="+mn-lt"/>
              <a:ea typeface="+mn-ea"/>
              <a:cs typeface="+mn-cs"/>
            </a:rPr>
            <a:t>F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-test  (experimental) &lt; </a:t>
          </a:r>
          <a:r>
            <a:rPr lang="nb-NO" sz="1100" b="1" i="1" baseline="0">
              <a:solidFill>
                <a:schemeClr val="dk1"/>
              </a:solidFill>
              <a:latin typeface="+mn-lt"/>
              <a:ea typeface="+mn-ea"/>
              <a:cs typeface="+mn-cs"/>
            </a:rPr>
            <a:t>F-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test  (theoretical), then your model is linear at a 95 % confidence level with </a:t>
          </a:r>
          <a:r>
            <a:rPr lang="el-GR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γ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1 and </a:t>
          </a:r>
          <a:r>
            <a:rPr lang="el-GR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γ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2 degrees  of freedom (Judgment displayed in yellow). Otherwise the model  </a:t>
          </a:r>
          <a:r>
            <a:rPr lang="nb-NO" sz="1100" b="1" i="1" baseline="0">
              <a:solidFill>
                <a:schemeClr val="dk1"/>
              </a:solidFill>
              <a:latin typeface="+mn-lt"/>
              <a:ea typeface="+mn-ea"/>
              <a:cs typeface="+mn-cs"/>
            </a:rPr>
            <a:t>y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= m</a:t>
          </a:r>
          <a:r>
            <a:rPr lang="nb-NO" sz="1100" b="1" i="1" baseline="0">
              <a:solidFill>
                <a:schemeClr val="dk1"/>
              </a:solidFill>
              <a:latin typeface="+mn-lt"/>
              <a:ea typeface="+mn-ea"/>
              <a:cs typeface="+mn-cs"/>
            </a:rPr>
            <a:t>x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+b  is not linear (</a:t>
          </a:r>
          <a:r>
            <a:rPr lang="nb-NO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udgment displayed in red) 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regardless of how close R2 is to "1"</a:t>
          </a:r>
        </a:p>
        <a:p>
          <a:endParaRPr lang="nb-NO" sz="1100" b="1" baseline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nb-NO" sz="1200" b="1" baseline="0">
              <a:solidFill>
                <a:srgbClr val="0000FF"/>
              </a:solidFill>
              <a:latin typeface="+mn-lt"/>
              <a:ea typeface="+mn-ea"/>
              <a:cs typeface="+mn-cs"/>
            </a:rPr>
            <a:t>The given values of concentration of 0.01, 0.05, 0.25, 0.50, 1.00, 1.50, 1.75 %w/v can be replaced by </a:t>
          </a:r>
          <a:r>
            <a:rPr lang="nb-NO" sz="1200" b="1" baseline="0">
              <a:solidFill>
                <a:srgbClr val="0000FF"/>
              </a:solidFill>
              <a:effectLst/>
              <a:latin typeface="+mn-lt"/>
              <a:ea typeface="+mn-ea"/>
              <a:cs typeface="+mn-cs"/>
            </a:rPr>
            <a:t>0.5, 2.5, 12.5, 25, 50, 75, 87.5 </a:t>
          </a:r>
          <a:r>
            <a:rPr lang="nb-NO" sz="1200" b="1">
              <a:solidFill>
                <a:srgbClr val="0000FF"/>
              </a:solidFill>
              <a:effectLst/>
              <a:latin typeface="+mn-lt"/>
              <a:ea typeface="+mn-ea"/>
              <a:cs typeface="+mn-cs"/>
            </a:rPr>
            <a:t>%w/w </a:t>
          </a:r>
        </a:p>
      </xdr:txBody>
    </xdr:sp>
    <xdr:clientData/>
  </xdr:twoCellAnchor>
  <xdr:twoCellAnchor>
    <xdr:from>
      <xdr:col>2</xdr:col>
      <xdr:colOff>680085</xdr:colOff>
      <xdr:row>18</xdr:row>
      <xdr:rowOff>131445</xdr:rowOff>
    </xdr:from>
    <xdr:to>
      <xdr:col>5</xdr:col>
      <xdr:colOff>1432560</xdr:colOff>
      <xdr:row>32</xdr:row>
      <xdr:rowOff>179070</xdr:rowOff>
    </xdr:to>
    <xdr:graphicFrame macro="">
      <xdr:nvGraphicFramePr>
        <xdr:cNvPr id="2323" name="Diagram 7">
          <a:extLst>
            <a:ext uri="{FF2B5EF4-FFF2-40B4-BE49-F238E27FC236}">
              <a16:creationId xmlns:a16="http://schemas.microsoft.com/office/drawing/2014/main" id="{00000000-0008-0000-0100-00001309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S154"/>
  <sheetViews>
    <sheetView tabSelected="1" zoomScale="85" zoomScaleNormal="85" workbookViewId="0">
      <selection activeCell="A2" sqref="A2"/>
    </sheetView>
  </sheetViews>
  <sheetFormatPr defaultColWidth="9.140625" defaultRowHeight="15" x14ac:dyDescent="0.25"/>
  <cols>
    <col min="1" max="1" width="13.7109375" style="67" customWidth="1"/>
    <col min="2" max="2" width="13.5703125" style="67" customWidth="1"/>
    <col min="3" max="3" width="24" style="33" customWidth="1"/>
    <col min="4" max="4" width="14.85546875" style="33" customWidth="1"/>
    <col min="5" max="5" width="18.42578125" style="33" customWidth="1"/>
    <col min="6" max="6" width="23.85546875" style="33" customWidth="1"/>
    <col min="7" max="7" width="38" style="76" customWidth="1"/>
    <col min="8" max="8" width="37.28515625" style="76" customWidth="1"/>
    <col min="9" max="9" width="19.140625" style="66" customWidth="1"/>
    <col min="10" max="10" width="10.140625" style="66" customWidth="1"/>
    <col min="11" max="11" width="14.5703125" style="3" bestFit="1" customWidth="1"/>
    <col min="12" max="12" width="12.140625" style="4" customWidth="1"/>
    <col min="13" max="13" width="9.140625" style="4"/>
    <col min="14" max="18" width="9.140625" style="3"/>
    <col min="19" max="19" width="11.42578125" style="25" customWidth="1"/>
    <col min="20" max="22" width="9.140625" style="3"/>
    <col min="23" max="23" width="9.85546875" style="3" customWidth="1"/>
    <col min="24" max="24" width="19.42578125" style="3" customWidth="1"/>
    <col min="25" max="25" width="9.140625" style="3"/>
    <col min="26" max="29" width="9.140625" style="13"/>
    <col min="30" max="30" width="24.140625" style="33" customWidth="1"/>
    <col min="31" max="31" width="18.7109375" style="13" customWidth="1"/>
    <col min="32" max="71" width="9.140625" style="13"/>
    <col min="72" max="16384" width="9.140625" style="67"/>
  </cols>
  <sheetData>
    <row r="1" spans="1:37" ht="15.75" thickBot="1" x14ac:dyDescent="0.3">
      <c r="A1" s="1" t="s">
        <v>0</v>
      </c>
      <c r="B1" s="1" t="s">
        <v>1</v>
      </c>
      <c r="C1" s="3" t="s">
        <v>13</v>
      </c>
      <c r="D1" s="3" t="s">
        <v>14</v>
      </c>
      <c r="E1" s="3" t="s">
        <v>2</v>
      </c>
      <c r="F1" s="3" t="s">
        <v>3</v>
      </c>
      <c r="G1" s="17" t="s">
        <v>15</v>
      </c>
      <c r="H1" s="65">
        <f>S75</f>
        <v>7</v>
      </c>
      <c r="N1" s="5"/>
      <c r="S1" s="24" t="s">
        <v>19</v>
      </c>
      <c r="W1" s="3" t="s">
        <v>6</v>
      </c>
      <c r="X1" s="3" t="s">
        <v>21</v>
      </c>
      <c r="AD1" s="3" t="s">
        <v>4</v>
      </c>
      <c r="AH1" s="13" t="s">
        <v>17</v>
      </c>
      <c r="AI1" s="13" t="s">
        <v>17</v>
      </c>
      <c r="AJ1" s="13" t="s">
        <v>18</v>
      </c>
      <c r="AK1" s="13" t="s">
        <v>18</v>
      </c>
    </row>
    <row r="2" spans="1:37" ht="15.75" thickBot="1" x14ac:dyDescent="0.3">
      <c r="A2" s="92">
        <v>0.01</v>
      </c>
      <c r="B2" s="92">
        <v>1760893</v>
      </c>
      <c r="C2" s="14">
        <f t="shared" ref="C2:C33" si="0">($H$4*A2+$H$3)*W2</f>
        <v>1838202.3174038942</v>
      </c>
      <c r="D2" s="15">
        <f t="shared" ref="D2:D7" si="1">IFERROR(X2,"0")</f>
        <v>1840120.6666666667</v>
      </c>
      <c r="E2" s="16">
        <f t="shared" ref="E2:E33" si="2">(B2-C2)^2</f>
        <v>5976730557.4560509</v>
      </c>
      <c r="F2" s="16">
        <f t="shared" ref="F2:F7" si="3">(B2-D2)^2</f>
        <v>6277023165.4444571</v>
      </c>
      <c r="G2" s="21" t="s">
        <v>9</v>
      </c>
      <c r="H2" s="7">
        <v>2</v>
      </c>
      <c r="S2" s="24">
        <f>IF(B2&gt;0,1,0)</f>
        <v>1</v>
      </c>
      <c r="W2" s="3">
        <f>(IF(A2&gt;0,1,0))</f>
        <v>1</v>
      </c>
      <c r="X2" s="6">
        <f>W2*((SUM(B2:B7))/(W2+W3+W4+W5+W6+W7))</f>
        <v>1840120.6666666667</v>
      </c>
      <c r="AD2" s="16">
        <f t="shared" ref="AD2:AD33" si="4">(C2-D2)^2</f>
        <v>3680063.8939801534</v>
      </c>
      <c r="AE2" s="68">
        <f t="shared" ref="AE2:AE33" si="5">B2-C2</f>
        <v>-77309.317403894151</v>
      </c>
      <c r="AF2" s="13">
        <f>2*STDEV(AE2:AE73)</f>
        <v>2300730.0025431537</v>
      </c>
      <c r="AG2" s="13">
        <f>-2*STDEV(AE2:AE73)</f>
        <v>-2300730.0025431537</v>
      </c>
      <c r="AH2" s="13">
        <f>3*STDEV(AE2:AE73)</f>
        <v>3451095.0038147308</v>
      </c>
      <c r="AI2" s="13">
        <f>-AH2</f>
        <v>-3451095.0038147308</v>
      </c>
      <c r="AJ2" s="13">
        <f>STDEV(AE2:AE73)</f>
        <v>1150365.0012715769</v>
      </c>
      <c r="AK2" s="13">
        <f>-STDEV(AE2:AE73)</f>
        <v>-1150365.0012715769</v>
      </c>
    </row>
    <row r="3" spans="1:37" ht="15.75" thickBot="1" x14ac:dyDescent="0.3">
      <c r="A3" s="93">
        <v>0.01</v>
      </c>
      <c r="B3" s="93">
        <v>1859390</v>
      </c>
      <c r="C3" s="14">
        <f t="shared" si="0"/>
        <v>1838202.3174038942</v>
      </c>
      <c r="D3" s="15">
        <f t="shared" si="1"/>
        <v>1840120.6666666667</v>
      </c>
      <c r="E3" s="16">
        <f t="shared" si="2"/>
        <v>448917893.79332668</v>
      </c>
      <c r="F3" s="16">
        <f t="shared" si="3"/>
        <v>371307207.11110812</v>
      </c>
      <c r="G3" s="18" t="s">
        <v>7</v>
      </c>
      <c r="H3" s="2">
        <f>INTERCEPT(B2:B73,A2:A73)</f>
        <v>1172475.6338137016</v>
      </c>
      <c r="K3" s="7"/>
      <c r="L3" s="3"/>
      <c r="N3" s="4"/>
      <c r="S3" s="24"/>
      <c r="W3" s="3">
        <f t="shared" ref="W3:W66" si="6">(IF(A3&gt;0,1,0))</f>
        <v>1</v>
      </c>
      <c r="X3" s="6">
        <f>W3*((SUM(B2:B7))/(W2+W3+W4+W5+W6+W7))</f>
        <v>1840120.6666666667</v>
      </c>
      <c r="AD3" s="16">
        <f t="shared" si="4"/>
        <v>3680063.8939801534</v>
      </c>
      <c r="AE3" s="68">
        <f t="shared" si="5"/>
        <v>21187.682596105849</v>
      </c>
      <c r="AF3" s="13">
        <f>AF2</f>
        <v>2300730.0025431537</v>
      </c>
      <c r="AG3" s="13">
        <f>AG2</f>
        <v>-2300730.0025431537</v>
      </c>
      <c r="AH3" s="13">
        <f>AH2</f>
        <v>3451095.0038147308</v>
      </c>
      <c r="AI3" s="13">
        <f t="shared" ref="AI3:AI66" si="7">-AH3</f>
        <v>-3451095.0038147308</v>
      </c>
      <c r="AJ3" s="13">
        <f>AJ2</f>
        <v>1150365.0012715769</v>
      </c>
      <c r="AK3" s="13">
        <f>AK2</f>
        <v>-1150365.0012715769</v>
      </c>
    </row>
    <row r="4" spans="1:37" ht="15.75" thickBot="1" x14ac:dyDescent="0.3">
      <c r="A4" s="93">
        <v>0.01</v>
      </c>
      <c r="B4" s="93">
        <v>1900079</v>
      </c>
      <c r="C4" s="14">
        <f t="shared" si="0"/>
        <v>1838202.3174038942</v>
      </c>
      <c r="D4" s="15">
        <f t="shared" si="1"/>
        <v>1840120.6666666667</v>
      </c>
      <c r="E4" s="16">
        <f t="shared" si="2"/>
        <v>3828723849.0992284</v>
      </c>
      <c r="F4" s="16">
        <f t="shared" si="3"/>
        <v>3595001736.1111016</v>
      </c>
      <c r="G4" s="17" t="s">
        <v>5</v>
      </c>
      <c r="H4" s="2">
        <f>SLOPE(B2:B73,A2:A73)</f>
        <v>66572668.359019257</v>
      </c>
      <c r="S4" s="24"/>
      <c r="W4" s="3">
        <f t="shared" si="6"/>
        <v>1</v>
      </c>
      <c r="X4" s="6">
        <f>W4*((SUM(B2:B7))/(W2+W3+W4+W5+W6+W7))</f>
        <v>1840120.6666666667</v>
      </c>
      <c r="AD4" s="16">
        <f t="shared" si="4"/>
        <v>3680063.8939801534</v>
      </c>
      <c r="AE4" s="68">
        <f t="shared" si="5"/>
        <v>61876.682596105849</v>
      </c>
      <c r="AF4" s="13">
        <f t="shared" ref="AF4:AF67" si="8">AF3</f>
        <v>2300730.0025431537</v>
      </c>
      <c r="AG4" s="13">
        <f t="shared" ref="AG4:AH67" si="9">AG3</f>
        <v>-2300730.0025431537</v>
      </c>
      <c r="AH4" s="13">
        <f t="shared" si="9"/>
        <v>3451095.0038147308</v>
      </c>
      <c r="AI4" s="13">
        <f t="shared" si="7"/>
        <v>-3451095.0038147308</v>
      </c>
      <c r="AJ4" s="13">
        <f t="shared" ref="AJ4:AK67" si="10">AJ3</f>
        <v>1150365.0012715769</v>
      </c>
      <c r="AK4" s="13">
        <f t="shared" si="10"/>
        <v>-1150365.0012715769</v>
      </c>
    </row>
    <row r="5" spans="1:37" ht="17.25" thickBot="1" x14ac:dyDescent="0.3">
      <c r="A5" s="92"/>
      <c r="B5" s="92"/>
      <c r="C5" s="14">
        <f t="shared" si="0"/>
        <v>0</v>
      </c>
      <c r="D5" s="15">
        <f t="shared" si="1"/>
        <v>0</v>
      </c>
      <c r="E5" s="16">
        <f t="shared" si="2"/>
        <v>0</v>
      </c>
      <c r="F5" s="16">
        <f t="shared" si="3"/>
        <v>0</v>
      </c>
      <c r="G5" s="20" t="s">
        <v>22</v>
      </c>
      <c r="H5" s="69">
        <f>E146/D146</f>
        <v>0.99762624300928415</v>
      </c>
      <c r="S5" s="24"/>
      <c r="W5" s="3">
        <f t="shared" si="6"/>
        <v>0</v>
      </c>
      <c r="X5" s="6">
        <f>W5*((SUM(B2:B7))/(W2+W3+W4+W5+W6+W7))</f>
        <v>0</v>
      </c>
      <c r="AD5" s="16">
        <f t="shared" si="4"/>
        <v>0</v>
      </c>
      <c r="AE5" s="68">
        <f t="shared" si="5"/>
        <v>0</v>
      </c>
      <c r="AF5" s="13">
        <f t="shared" si="8"/>
        <v>2300730.0025431537</v>
      </c>
      <c r="AG5" s="13">
        <f t="shared" si="9"/>
        <v>-2300730.0025431537</v>
      </c>
      <c r="AH5" s="13">
        <f t="shared" si="9"/>
        <v>3451095.0038147308</v>
      </c>
      <c r="AI5" s="13">
        <f t="shared" si="7"/>
        <v>-3451095.0038147308</v>
      </c>
      <c r="AJ5" s="13">
        <f t="shared" si="10"/>
        <v>1150365.0012715769</v>
      </c>
      <c r="AK5" s="13">
        <f t="shared" si="10"/>
        <v>-1150365.0012715769</v>
      </c>
    </row>
    <row r="6" spans="1:37" ht="15.75" thickBot="1" x14ac:dyDescent="0.3">
      <c r="A6" s="93"/>
      <c r="B6" s="93"/>
      <c r="C6" s="14">
        <f t="shared" si="0"/>
        <v>0</v>
      </c>
      <c r="D6" s="15">
        <f t="shared" si="1"/>
        <v>0</v>
      </c>
      <c r="E6" s="16">
        <f t="shared" si="2"/>
        <v>0</v>
      </c>
      <c r="F6" s="16">
        <f t="shared" si="3"/>
        <v>0</v>
      </c>
      <c r="G6" s="19" t="s">
        <v>23</v>
      </c>
      <c r="H6" s="27">
        <f>H12/H11</f>
        <v>1.2110074884177175</v>
      </c>
      <c r="I6" s="70" t="str">
        <f>IF(H6&lt;H8,"Linear Model","Non-linear Model")</f>
        <v>Linear Model</v>
      </c>
      <c r="K6" s="3">
        <f>H10*(H9-H2)</f>
        <v>93957114166689.406</v>
      </c>
      <c r="S6" s="24"/>
      <c r="W6" s="3">
        <f t="shared" si="6"/>
        <v>0</v>
      </c>
      <c r="X6" s="6">
        <f>W6*((SUM(B2:B7))/(W2+W3+W4+W5+W6+W7))</f>
        <v>0</v>
      </c>
      <c r="AD6" s="16">
        <f t="shared" si="4"/>
        <v>0</v>
      </c>
      <c r="AE6" s="68">
        <f t="shared" si="5"/>
        <v>0</v>
      </c>
      <c r="AF6" s="13">
        <f t="shared" si="8"/>
        <v>2300730.0025431537</v>
      </c>
      <c r="AG6" s="13">
        <f t="shared" si="9"/>
        <v>-2300730.0025431537</v>
      </c>
      <c r="AH6" s="13">
        <f t="shared" si="9"/>
        <v>3451095.0038147308</v>
      </c>
      <c r="AI6" s="13">
        <f t="shared" si="7"/>
        <v>-3451095.0038147308</v>
      </c>
      <c r="AJ6" s="13">
        <f t="shared" si="10"/>
        <v>1150365.0012715769</v>
      </c>
      <c r="AK6" s="13">
        <f t="shared" si="10"/>
        <v>-1150365.0012715769</v>
      </c>
    </row>
    <row r="7" spans="1:37" ht="17.25" thickBot="1" x14ac:dyDescent="0.35">
      <c r="A7" s="93"/>
      <c r="B7" s="93"/>
      <c r="C7" s="14">
        <f t="shared" si="0"/>
        <v>0</v>
      </c>
      <c r="D7" s="15">
        <f t="shared" si="1"/>
        <v>0</v>
      </c>
      <c r="E7" s="16">
        <f t="shared" si="2"/>
        <v>0</v>
      </c>
      <c r="F7" s="16">
        <f t="shared" si="3"/>
        <v>0</v>
      </c>
      <c r="G7" s="20" t="s">
        <v>16</v>
      </c>
      <c r="H7" s="23" t="str">
        <f>VALUE(K10)&amp;TEXT(N10,"--&amp;--")&amp;VALUE(L10)</f>
        <v>5--&amp;--14</v>
      </c>
      <c r="I7" s="71"/>
      <c r="K7" s="3">
        <f>H11*(H9-H1)</f>
        <v>65589486039706</v>
      </c>
      <c r="S7" s="24"/>
      <c r="W7" s="3">
        <f t="shared" si="6"/>
        <v>0</v>
      </c>
      <c r="X7" s="6">
        <f>W7*((SUM(B2:B7))/(W2+W3+W4+W5+W6+W7))</f>
        <v>0</v>
      </c>
      <c r="AD7" s="16">
        <f t="shared" si="4"/>
        <v>0</v>
      </c>
      <c r="AE7" s="68">
        <f t="shared" si="5"/>
        <v>0</v>
      </c>
      <c r="AF7" s="13">
        <f t="shared" si="8"/>
        <v>2300730.0025431537</v>
      </c>
      <c r="AG7" s="13">
        <f t="shared" si="9"/>
        <v>-2300730.0025431537</v>
      </c>
      <c r="AH7" s="13">
        <f t="shared" si="9"/>
        <v>3451095.0038147308</v>
      </c>
      <c r="AI7" s="13">
        <f t="shared" si="7"/>
        <v>-3451095.0038147308</v>
      </c>
      <c r="AJ7" s="13">
        <f t="shared" si="10"/>
        <v>1150365.0012715769</v>
      </c>
      <c r="AK7" s="13">
        <f t="shared" si="10"/>
        <v>-1150365.0012715769</v>
      </c>
    </row>
    <row r="8" spans="1:37" ht="15.75" thickBot="1" x14ac:dyDescent="0.3">
      <c r="A8" s="94">
        <v>0.05</v>
      </c>
      <c r="B8" s="94">
        <v>4521691</v>
      </c>
      <c r="C8" s="14">
        <f t="shared" si="0"/>
        <v>4501109.0517646652</v>
      </c>
      <c r="D8" s="15">
        <f t="shared" ref="D8:D71" si="11">IFERROR(X8,"0")</f>
        <v>4471936.333333333</v>
      </c>
      <c r="E8" s="16">
        <f t="shared" si="2"/>
        <v>423616593.16200244</v>
      </c>
      <c r="F8" s="16">
        <f t="shared" ref="F8:F71" si="12">(B8-D8)^2</f>
        <v>2475526855.1111422</v>
      </c>
      <c r="G8" s="20" t="s">
        <v>24</v>
      </c>
      <c r="H8" s="72">
        <f>FINV(0.05,K10,L10)</f>
        <v>2.9582489131221967</v>
      </c>
      <c r="K8" s="3">
        <f>H12*(H1-H2)</f>
        <v>28367628126983.324</v>
      </c>
      <c r="S8" s="24">
        <f>IF(B8&gt;0,1,0)</f>
        <v>1</v>
      </c>
      <c r="W8" s="3">
        <f t="shared" si="6"/>
        <v>1</v>
      </c>
      <c r="X8" s="6">
        <f>W8*((SUM(B8:B13))/(W8+W9+W10+W11+W12+W13))</f>
        <v>4471936.333333333</v>
      </c>
      <c r="AD8" s="16">
        <f t="shared" si="4"/>
        <v>851047500.6737864</v>
      </c>
      <c r="AE8" s="68">
        <f t="shared" si="5"/>
        <v>20581.948235334828</v>
      </c>
      <c r="AF8" s="13">
        <f t="shared" si="8"/>
        <v>2300730.0025431537</v>
      </c>
      <c r="AG8" s="13">
        <f t="shared" si="9"/>
        <v>-2300730.0025431537</v>
      </c>
      <c r="AH8" s="13">
        <f t="shared" si="9"/>
        <v>3451095.0038147308</v>
      </c>
      <c r="AI8" s="13">
        <f t="shared" si="7"/>
        <v>-3451095.0038147308</v>
      </c>
      <c r="AJ8" s="13">
        <f t="shared" si="10"/>
        <v>1150365.0012715769</v>
      </c>
      <c r="AK8" s="13">
        <f t="shared" si="10"/>
        <v>-1150365.0012715769</v>
      </c>
    </row>
    <row r="9" spans="1:37" x14ac:dyDescent="0.25">
      <c r="A9" s="95">
        <v>0.05</v>
      </c>
      <c r="B9" s="95">
        <v>4688982</v>
      </c>
      <c r="C9" s="14">
        <f t="shared" si="0"/>
        <v>4501109.0517646652</v>
      </c>
      <c r="D9" s="15">
        <f t="shared" si="11"/>
        <v>4471936.333333333</v>
      </c>
      <c r="E9" s="16">
        <f t="shared" si="2"/>
        <v>35296244678.636803</v>
      </c>
      <c r="F9" s="16">
        <f t="shared" si="12"/>
        <v>47108821418.777916</v>
      </c>
      <c r="G9" s="21" t="s">
        <v>8</v>
      </c>
      <c r="H9" s="26">
        <f>SUM(W2:W73)</f>
        <v>21</v>
      </c>
      <c r="K9" s="3">
        <f>K8+K7</f>
        <v>93957114166689.328</v>
      </c>
      <c r="S9" s="24"/>
      <c r="W9" s="3">
        <f t="shared" si="6"/>
        <v>1</v>
      </c>
      <c r="X9" s="6">
        <f>W9*((SUM(B8:B13))/(W8+W9+W10+W11+W12+W13))</f>
        <v>4471936.333333333</v>
      </c>
      <c r="AD9" s="16">
        <f t="shared" si="4"/>
        <v>851047500.6737864</v>
      </c>
      <c r="AE9" s="68">
        <f t="shared" si="5"/>
        <v>187872.94823533483</v>
      </c>
      <c r="AF9" s="13">
        <f t="shared" si="8"/>
        <v>2300730.0025431537</v>
      </c>
      <c r="AG9" s="13">
        <f t="shared" si="9"/>
        <v>-2300730.0025431537</v>
      </c>
      <c r="AH9" s="13">
        <f t="shared" si="9"/>
        <v>3451095.0038147308</v>
      </c>
      <c r="AI9" s="13">
        <f t="shared" si="7"/>
        <v>-3451095.0038147308</v>
      </c>
      <c r="AJ9" s="13">
        <f t="shared" si="10"/>
        <v>1150365.0012715769</v>
      </c>
      <c r="AK9" s="13">
        <f t="shared" si="10"/>
        <v>-1150365.0012715769</v>
      </c>
    </row>
    <row r="10" spans="1:37" ht="15.75" thickBot="1" x14ac:dyDescent="0.3">
      <c r="A10" s="95">
        <v>0.05</v>
      </c>
      <c r="B10" s="95">
        <v>4205136</v>
      </c>
      <c r="C10" s="14">
        <f t="shared" si="0"/>
        <v>4501109.0517646652</v>
      </c>
      <c r="D10" s="15">
        <f t="shared" si="11"/>
        <v>4471936.333333333</v>
      </c>
      <c r="E10" s="16">
        <f t="shared" si="2"/>
        <v>87600047370.889175</v>
      </c>
      <c r="F10" s="16">
        <f t="shared" si="12"/>
        <v>71182417866.777618</v>
      </c>
      <c r="G10" s="21" t="s">
        <v>10</v>
      </c>
      <c r="H10" s="16">
        <f>(SUM(E2:E73))/(H9-H2)</f>
        <v>4945111271931.0215</v>
      </c>
      <c r="I10" s="73"/>
      <c r="J10" s="73"/>
      <c r="K10" s="7">
        <f>H1-H2</f>
        <v>5</v>
      </c>
      <c r="L10" s="8">
        <f>H9-H1</f>
        <v>14</v>
      </c>
      <c r="S10" s="24"/>
      <c r="W10" s="3">
        <f t="shared" si="6"/>
        <v>1</v>
      </c>
      <c r="X10" s="6">
        <f>W10*((SUM(B8:B13))/(W8+W9+W10+W11+W12+W13))</f>
        <v>4471936.333333333</v>
      </c>
      <c r="AA10" s="22"/>
      <c r="AD10" s="16">
        <f t="shared" si="4"/>
        <v>851047500.6737864</v>
      </c>
      <c r="AE10" s="68">
        <f t="shared" si="5"/>
        <v>-295973.05176466517</v>
      </c>
      <c r="AF10" s="13">
        <f t="shared" si="8"/>
        <v>2300730.0025431537</v>
      </c>
      <c r="AG10" s="13">
        <f t="shared" si="9"/>
        <v>-2300730.0025431537</v>
      </c>
      <c r="AH10" s="13">
        <f t="shared" si="9"/>
        <v>3451095.0038147308</v>
      </c>
      <c r="AI10" s="13">
        <f t="shared" si="7"/>
        <v>-3451095.0038147308</v>
      </c>
      <c r="AJ10" s="13">
        <f t="shared" si="10"/>
        <v>1150365.0012715769</v>
      </c>
      <c r="AK10" s="13">
        <f t="shared" si="10"/>
        <v>-1150365.0012715769</v>
      </c>
    </row>
    <row r="11" spans="1:37" ht="15.75" thickBot="1" x14ac:dyDescent="0.3">
      <c r="A11" s="95"/>
      <c r="B11" s="95"/>
      <c r="C11" s="14">
        <f t="shared" si="0"/>
        <v>0</v>
      </c>
      <c r="D11" s="15">
        <f t="shared" si="11"/>
        <v>0</v>
      </c>
      <c r="E11" s="16">
        <f t="shared" si="2"/>
        <v>0</v>
      </c>
      <c r="F11" s="16">
        <f t="shared" si="12"/>
        <v>0</v>
      </c>
      <c r="G11" s="21" t="s">
        <v>11</v>
      </c>
      <c r="H11" s="16">
        <f>(SUM(F2:F73))/(H9-H1)</f>
        <v>4684963288550.4287</v>
      </c>
      <c r="I11" s="73"/>
      <c r="J11" s="73"/>
      <c r="K11" s="74"/>
      <c r="L11" s="39" t="s">
        <v>29</v>
      </c>
      <c r="M11" s="39" t="s">
        <v>32</v>
      </c>
      <c r="N11" s="39" t="s">
        <v>30</v>
      </c>
      <c r="S11" s="24"/>
      <c r="W11" s="3">
        <f t="shared" si="6"/>
        <v>0</v>
      </c>
      <c r="X11" s="6">
        <f>W11*((SUM(B8:B13))/(W8+W9+W10+W11+W12+W13))</f>
        <v>0</v>
      </c>
      <c r="AD11" s="16">
        <f t="shared" si="4"/>
        <v>0</v>
      </c>
      <c r="AE11" s="68">
        <f t="shared" si="5"/>
        <v>0</v>
      </c>
      <c r="AF11" s="13">
        <f t="shared" si="8"/>
        <v>2300730.0025431537</v>
      </c>
      <c r="AG11" s="13">
        <f t="shared" si="9"/>
        <v>-2300730.0025431537</v>
      </c>
      <c r="AH11" s="13">
        <f t="shared" si="9"/>
        <v>3451095.0038147308</v>
      </c>
      <c r="AI11" s="13">
        <f t="shared" si="7"/>
        <v>-3451095.0038147308</v>
      </c>
      <c r="AJ11" s="13">
        <f t="shared" si="10"/>
        <v>1150365.0012715769</v>
      </c>
      <c r="AK11" s="13">
        <f t="shared" si="10"/>
        <v>-1150365.0012715769</v>
      </c>
    </row>
    <row r="12" spans="1:37" ht="15.75" thickBot="1" x14ac:dyDescent="0.3">
      <c r="A12" s="95"/>
      <c r="B12" s="95"/>
      <c r="C12" s="14">
        <f t="shared" si="0"/>
        <v>0</v>
      </c>
      <c r="D12" s="15">
        <f t="shared" si="11"/>
        <v>0</v>
      </c>
      <c r="E12" s="16">
        <f t="shared" si="2"/>
        <v>0</v>
      </c>
      <c r="F12" s="16">
        <f t="shared" si="12"/>
        <v>0</v>
      </c>
      <c r="G12" s="21" t="s">
        <v>12</v>
      </c>
      <c r="H12" s="16">
        <f>(SUM(AD2:AD73))/(H1-H2)</f>
        <v>5673525625396.665</v>
      </c>
      <c r="I12" s="73"/>
      <c r="J12" s="73"/>
      <c r="K12" s="75" t="s">
        <v>36</v>
      </c>
      <c r="L12" s="38">
        <f>'Table S1-Nominal-Experimental '!H2</f>
        <v>88.387228676643502</v>
      </c>
      <c r="M12" s="38">
        <f>'Table S1-Nominal-Experimental '!J2</f>
        <v>99.82368195606395</v>
      </c>
      <c r="N12" s="38">
        <f>'Table S1-Nominal-Experimental '!I2</f>
        <v>109.29460755011524</v>
      </c>
      <c r="S12" s="24"/>
      <c r="W12" s="3">
        <f t="shared" si="6"/>
        <v>0</v>
      </c>
      <c r="X12" s="6">
        <f>W12*((SUM(B8:B13))/(W8+W9+W10+W11+W12+W13))</f>
        <v>0</v>
      </c>
      <c r="AD12" s="16">
        <f t="shared" si="4"/>
        <v>0</v>
      </c>
      <c r="AE12" s="68">
        <f t="shared" si="5"/>
        <v>0</v>
      </c>
      <c r="AF12" s="13">
        <f t="shared" si="8"/>
        <v>2300730.0025431537</v>
      </c>
      <c r="AG12" s="13">
        <f t="shared" si="9"/>
        <v>-2300730.0025431537</v>
      </c>
      <c r="AH12" s="13">
        <f t="shared" si="9"/>
        <v>3451095.0038147308</v>
      </c>
      <c r="AI12" s="13">
        <f t="shared" si="7"/>
        <v>-3451095.0038147308</v>
      </c>
      <c r="AJ12" s="13">
        <f t="shared" si="10"/>
        <v>1150365.0012715769</v>
      </c>
      <c r="AK12" s="13">
        <f t="shared" si="10"/>
        <v>-1150365.0012715769</v>
      </c>
    </row>
    <row r="13" spans="1:37" ht="15.75" thickBot="1" x14ac:dyDescent="0.3">
      <c r="A13" s="96"/>
      <c r="B13" s="96"/>
      <c r="C13" s="14">
        <f t="shared" si="0"/>
        <v>0</v>
      </c>
      <c r="D13" s="15">
        <f t="shared" si="11"/>
        <v>0</v>
      </c>
      <c r="E13" s="16">
        <f t="shared" si="2"/>
        <v>0</v>
      </c>
      <c r="F13" s="16">
        <f t="shared" si="12"/>
        <v>0</v>
      </c>
      <c r="H13" s="77"/>
      <c r="I13" s="78"/>
      <c r="J13" s="79"/>
      <c r="K13" s="75" t="s">
        <v>33</v>
      </c>
      <c r="L13" s="38">
        <f>'Table S1-Nominal-Experimental '!H3</f>
        <v>2.2386145825747561</v>
      </c>
      <c r="M13" s="38">
        <f>'Table S1-Nominal-Experimental '!J3</f>
        <v>2.3753205837974205</v>
      </c>
      <c r="N13" s="38">
        <f>'Table S1-Nominal-Experimental '!I3</f>
        <v>10.719141567763133</v>
      </c>
      <c r="S13" s="24"/>
      <c r="W13" s="3">
        <f t="shared" si="6"/>
        <v>0</v>
      </c>
      <c r="X13" s="6">
        <f>W13*((SUM(B8:B13))/(W8+W9+W10+W11+W12+W13))</f>
        <v>0</v>
      </c>
      <c r="AD13" s="16">
        <f t="shared" si="4"/>
        <v>0</v>
      </c>
      <c r="AE13" s="68">
        <f t="shared" si="5"/>
        <v>0</v>
      </c>
      <c r="AF13" s="13">
        <f t="shared" si="8"/>
        <v>2300730.0025431537</v>
      </c>
      <c r="AG13" s="13">
        <f t="shared" si="9"/>
        <v>-2300730.0025431537</v>
      </c>
      <c r="AH13" s="13">
        <f t="shared" si="9"/>
        <v>3451095.0038147308</v>
      </c>
      <c r="AI13" s="13">
        <f t="shared" si="7"/>
        <v>-3451095.0038147308</v>
      </c>
      <c r="AJ13" s="13">
        <f t="shared" si="10"/>
        <v>1150365.0012715769</v>
      </c>
      <c r="AK13" s="13">
        <f t="shared" si="10"/>
        <v>-1150365.0012715769</v>
      </c>
    </row>
    <row r="14" spans="1:37" x14ac:dyDescent="0.25">
      <c r="A14" s="97">
        <v>0.25</v>
      </c>
      <c r="B14" s="97">
        <v>16770100</v>
      </c>
      <c r="C14" s="14">
        <f t="shared" si="0"/>
        <v>17815642.723568514</v>
      </c>
      <c r="D14" s="15">
        <f t="shared" si="11"/>
        <v>17165933.666666668</v>
      </c>
      <c r="E14" s="16">
        <f t="shared" si="2"/>
        <v>1093159586807.066</v>
      </c>
      <c r="F14" s="16">
        <f t="shared" si="12"/>
        <v>156684291666.77875</v>
      </c>
      <c r="H14" s="80">
        <f>H3/H4</f>
        <v>1.7611966933496887E-2</v>
      </c>
      <c r="I14" s="81"/>
      <c r="J14" s="37"/>
      <c r="K14" s="9"/>
      <c r="S14" s="24">
        <f>IF(B14&gt;0,1,0)</f>
        <v>1</v>
      </c>
      <c r="W14" s="3">
        <f t="shared" si="6"/>
        <v>1</v>
      </c>
      <c r="X14" s="6">
        <f>W14*((SUM(B14:B19))/(W14+W15+W16+W17+W18+W19))</f>
        <v>17165933.666666668</v>
      </c>
      <c r="AD14" s="16">
        <f t="shared" si="4"/>
        <v>422121858620.28625</v>
      </c>
      <c r="AE14" s="68">
        <f t="shared" si="5"/>
        <v>-1045542.723568514</v>
      </c>
      <c r="AF14" s="13">
        <f t="shared" si="8"/>
        <v>2300730.0025431537</v>
      </c>
      <c r="AG14" s="13">
        <f t="shared" si="9"/>
        <v>-2300730.0025431537</v>
      </c>
      <c r="AH14" s="13">
        <f t="shared" si="9"/>
        <v>3451095.0038147308</v>
      </c>
      <c r="AI14" s="13">
        <f t="shared" si="7"/>
        <v>-3451095.0038147308</v>
      </c>
      <c r="AJ14" s="13">
        <f t="shared" si="10"/>
        <v>1150365.0012715769</v>
      </c>
      <c r="AK14" s="13">
        <f t="shared" si="10"/>
        <v>-1150365.0012715769</v>
      </c>
    </row>
    <row r="15" spans="1:37" x14ac:dyDescent="0.25">
      <c r="A15" s="93">
        <v>0.25</v>
      </c>
      <c r="B15" s="93">
        <v>17527581</v>
      </c>
      <c r="C15" s="14">
        <f t="shared" si="0"/>
        <v>17815642.723568514</v>
      </c>
      <c r="D15" s="15">
        <f t="shared" si="11"/>
        <v>17165933.666666668</v>
      </c>
      <c r="E15" s="16">
        <f t="shared" si="2"/>
        <v>82979556585.26297</v>
      </c>
      <c r="F15" s="16">
        <f t="shared" si="12"/>
        <v>130788793707.11021</v>
      </c>
      <c r="I15" s="81"/>
      <c r="J15" s="37"/>
      <c r="K15" s="9"/>
      <c r="S15" s="24"/>
      <c r="W15" s="3">
        <f t="shared" si="6"/>
        <v>1</v>
      </c>
      <c r="X15" s="6">
        <f>W15*((SUM(B14:B19))/(W14+W15+W16+W17+W18+W19))</f>
        <v>17165933.666666668</v>
      </c>
      <c r="AD15" s="16">
        <f t="shared" si="4"/>
        <v>422121858620.28625</v>
      </c>
      <c r="AE15" s="68">
        <f t="shared" si="5"/>
        <v>-288061.72356851399</v>
      </c>
      <c r="AF15" s="13">
        <f t="shared" si="8"/>
        <v>2300730.0025431537</v>
      </c>
      <c r="AG15" s="13">
        <f t="shared" si="9"/>
        <v>-2300730.0025431537</v>
      </c>
      <c r="AH15" s="13">
        <f t="shared" si="9"/>
        <v>3451095.0038147308</v>
      </c>
      <c r="AI15" s="13">
        <f t="shared" si="7"/>
        <v>-3451095.0038147308</v>
      </c>
      <c r="AJ15" s="13">
        <f t="shared" si="10"/>
        <v>1150365.0012715769</v>
      </c>
      <c r="AK15" s="13">
        <f t="shared" si="10"/>
        <v>-1150365.0012715769</v>
      </c>
    </row>
    <row r="16" spans="1:37" x14ac:dyDescent="0.25">
      <c r="A16" s="93">
        <v>0.25</v>
      </c>
      <c r="B16" s="93">
        <v>17200120</v>
      </c>
      <c r="C16" s="14">
        <f t="shared" si="0"/>
        <v>17815642.723568514</v>
      </c>
      <c r="D16" s="15">
        <f t="shared" si="11"/>
        <v>17165933.666666668</v>
      </c>
      <c r="E16" s="16">
        <f t="shared" si="2"/>
        <v>378868223229.20129</v>
      </c>
      <c r="F16" s="16">
        <f t="shared" si="12"/>
        <v>1168705386.7776928</v>
      </c>
      <c r="I16" s="82"/>
      <c r="J16" s="83"/>
      <c r="K16" s="10"/>
      <c r="S16" s="24"/>
      <c r="W16" s="3">
        <f t="shared" si="6"/>
        <v>1</v>
      </c>
      <c r="X16" s="6">
        <f>W16*((SUM(B14:B19))/(W14+W15+W16+W17+W18+W19))</f>
        <v>17165933.666666668</v>
      </c>
      <c r="AD16" s="16">
        <f t="shared" si="4"/>
        <v>422121858620.28625</v>
      </c>
      <c r="AE16" s="68">
        <f t="shared" si="5"/>
        <v>-615522.72356851399</v>
      </c>
      <c r="AF16" s="13">
        <f t="shared" si="8"/>
        <v>2300730.0025431537</v>
      </c>
      <c r="AG16" s="13">
        <f t="shared" si="9"/>
        <v>-2300730.0025431537</v>
      </c>
      <c r="AH16" s="13">
        <f t="shared" si="9"/>
        <v>3451095.0038147308</v>
      </c>
      <c r="AI16" s="13">
        <f t="shared" si="7"/>
        <v>-3451095.0038147308</v>
      </c>
      <c r="AJ16" s="13">
        <f t="shared" si="10"/>
        <v>1150365.0012715769</v>
      </c>
      <c r="AK16" s="13">
        <f t="shared" si="10"/>
        <v>-1150365.0012715769</v>
      </c>
    </row>
    <row r="17" spans="1:37" x14ac:dyDescent="0.25">
      <c r="A17" s="93"/>
      <c r="B17" s="93"/>
      <c r="C17" s="14">
        <f t="shared" si="0"/>
        <v>0</v>
      </c>
      <c r="D17" s="15">
        <f t="shared" si="11"/>
        <v>0</v>
      </c>
      <c r="E17" s="16">
        <f t="shared" si="2"/>
        <v>0</v>
      </c>
      <c r="F17" s="16">
        <f t="shared" si="12"/>
        <v>0</v>
      </c>
      <c r="I17" s="82"/>
      <c r="J17" s="84"/>
      <c r="L17" s="37"/>
      <c r="S17" s="24"/>
      <c r="W17" s="3">
        <f t="shared" si="6"/>
        <v>0</v>
      </c>
      <c r="X17" s="6">
        <f>W17*((SUM(B14:B19))/(W14+W15+W16+W17+W18+W19))</f>
        <v>0</v>
      </c>
      <c r="AD17" s="16">
        <f t="shared" si="4"/>
        <v>0</v>
      </c>
      <c r="AE17" s="68">
        <f t="shared" si="5"/>
        <v>0</v>
      </c>
      <c r="AF17" s="13">
        <f t="shared" si="8"/>
        <v>2300730.0025431537</v>
      </c>
      <c r="AG17" s="13">
        <f t="shared" si="9"/>
        <v>-2300730.0025431537</v>
      </c>
      <c r="AH17" s="13">
        <f t="shared" si="9"/>
        <v>3451095.0038147308</v>
      </c>
      <c r="AI17" s="13">
        <f t="shared" si="7"/>
        <v>-3451095.0038147308</v>
      </c>
      <c r="AJ17" s="13">
        <f t="shared" si="10"/>
        <v>1150365.0012715769</v>
      </c>
      <c r="AK17" s="13">
        <f t="shared" si="10"/>
        <v>-1150365.0012715769</v>
      </c>
    </row>
    <row r="18" spans="1:37" x14ac:dyDescent="0.25">
      <c r="A18" s="93"/>
      <c r="B18" s="93"/>
      <c r="C18" s="14">
        <f t="shared" si="0"/>
        <v>0</v>
      </c>
      <c r="D18" s="15">
        <f t="shared" si="11"/>
        <v>0</v>
      </c>
      <c r="E18" s="16">
        <f t="shared" si="2"/>
        <v>0</v>
      </c>
      <c r="F18" s="16">
        <f t="shared" si="12"/>
        <v>0</v>
      </c>
      <c r="I18" s="82"/>
      <c r="J18" s="84"/>
      <c r="K18" s="37"/>
      <c r="L18" s="10"/>
      <c r="S18" s="24"/>
      <c r="W18" s="3">
        <f t="shared" si="6"/>
        <v>0</v>
      </c>
      <c r="X18" s="6">
        <f>W18*((SUM(B14:B19))/(W14+W15+W16+W17+W18+W19))</f>
        <v>0</v>
      </c>
      <c r="AD18" s="16">
        <f t="shared" si="4"/>
        <v>0</v>
      </c>
      <c r="AE18" s="68">
        <f t="shared" si="5"/>
        <v>0</v>
      </c>
      <c r="AF18" s="13">
        <f t="shared" si="8"/>
        <v>2300730.0025431537</v>
      </c>
      <c r="AG18" s="13">
        <f t="shared" si="9"/>
        <v>-2300730.0025431537</v>
      </c>
      <c r="AH18" s="13">
        <f t="shared" si="9"/>
        <v>3451095.0038147308</v>
      </c>
      <c r="AI18" s="13">
        <f t="shared" si="7"/>
        <v>-3451095.0038147308</v>
      </c>
      <c r="AJ18" s="13">
        <f t="shared" si="10"/>
        <v>1150365.0012715769</v>
      </c>
      <c r="AK18" s="13">
        <f t="shared" si="10"/>
        <v>-1150365.0012715769</v>
      </c>
    </row>
    <row r="19" spans="1:37" ht="15.75" thickBot="1" x14ac:dyDescent="0.3">
      <c r="A19" s="98"/>
      <c r="B19" s="98"/>
      <c r="C19" s="14">
        <f t="shared" si="0"/>
        <v>0</v>
      </c>
      <c r="D19" s="15">
        <f t="shared" si="11"/>
        <v>0</v>
      </c>
      <c r="E19" s="16">
        <f t="shared" si="2"/>
        <v>0</v>
      </c>
      <c r="F19" s="16">
        <f t="shared" si="12"/>
        <v>0</v>
      </c>
      <c r="I19" s="82"/>
      <c r="J19" s="84"/>
      <c r="K19" s="59"/>
      <c r="L19" s="60"/>
      <c r="M19" s="61"/>
      <c r="S19" s="24"/>
      <c r="W19" s="3">
        <f t="shared" si="6"/>
        <v>0</v>
      </c>
      <c r="X19" s="6">
        <f>W19*((SUM(B14:B19))/(W14+W15+W16+W17+W18+W19))</f>
        <v>0</v>
      </c>
      <c r="AD19" s="16">
        <f t="shared" si="4"/>
        <v>0</v>
      </c>
      <c r="AE19" s="68">
        <f t="shared" si="5"/>
        <v>0</v>
      </c>
      <c r="AF19" s="13">
        <f t="shared" si="8"/>
        <v>2300730.0025431537</v>
      </c>
      <c r="AG19" s="13">
        <f t="shared" si="9"/>
        <v>-2300730.0025431537</v>
      </c>
      <c r="AH19" s="13">
        <f t="shared" si="9"/>
        <v>3451095.0038147308</v>
      </c>
      <c r="AI19" s="13">
        <f t="shared" si="7"/>
        <v>-3451095.0038147308</v>
      </c>
      <c r="AJ19" s="13">
        <f t="shared" si="10"/>
        <v>1150365.0012715769</v>
      </c>
      <c r="AK19" s="13">
        <f t="shared" si="10"/>
        <v>-1150365.0012715769</v>
      </c>
    </row>
    <row r="20" spans="1:37" x14ac:dyDescent="0.25">
      <c r="A20" s="99">
        <v>0.5</v>
      </c>
      <c r="B20" s="99">
        <v>33540100</v>
      </c>
      <c r="C20" s="14">
        <f t="shared" si="0"/>
        <v>34458809.813323334</v>
      </c>
      <c r="D20" s="15">
        <f t="shared" si="11"/>
        <v>34331767</v>
      </c>
      <c r="E20" s="16">
        <f t="shared" si="2"/>
        <v>844027721096.59497</v>
      </c>
      <c r="F20" s="16">
        <f t="shared" si="12"/>
        <v>626736638889</v>
      </c>
      <c r="I20" s="82"/>
      <c r="J20" s="84"/>
      <c r="K20" s="59"/>
      <c r="L20" s="60"/>
      <c r="M20" s="62"/>
      <c r="S20" s="24">
        <f>IF(B20&gt;0,1,0)</f>
        <v>1</v>
      </c>
      <c r="W20" s="3">
        <f t="shared" si="6"/>
        <v>1</v>
      </c>
      <c r="X20" s="6">
        <f>W20*((SUM(B20:B25))/(W20+W21+W22+W23+W24+W25))</f>
        <v>34331767</v>
      </c>
      <c r="AD20" s="16">
        <f t="shared" si="4"/>
        <v>16139876417.107454</v>
      </c>
      <c r="AE20" s="68">
        <f t="shared" si="5"/>
        <v>-918709.81332333386</v>
      </c>
      <c r="AF20" s="13">
        <f t="shared" si="8"/>
        <v>2300730.0025431537</v>
      </c>
      <c r="AG20" s="13">
        <f t="shared" si="9"/>
        <v>-2300730.0025431537</v>
      </c>
      <c r="AH20" s="13">
        <f t="shared" si="9"/>
        <v>3451095.0038147308</v>
      </c>
      <c r="AI20" s="13">
        <f t="shared" si="7"/>
        <v>-3451095.0038147308</v>
      </c>
      <c r="AJ20" s="13">
        <f t="shared" si="10"/>
        <v>1150365.0012715769</v>
      </c>
      <c r="AK20" s="13">
        <f t="shared" si="10"/>
        <v>-1150365.0012715769</v>
      </c>
    </row>
    <row r="21" spans="1:37" x14ac:dyDescent="0.25">
      <c r="A21" s="95">
        <v>0.5</v>
      </c>
      <c r="B21" s="95">
        <v>35055081</v>
      </c>
      <c r="C21" s="14">
        <f t="shared" si="0"/>
        <v>34458809.813323334</v>
      </c>
      <c r="D21" s="15">
        <f t="shared" si="11"/>
        <v>34331767</v>
      </c>
      <c r="E21" s="16">
        <f t="shared" si="2"/>
        <v>355539328060.79962</v>
      </c>
      <c r="F21" s="16">
        <f t="shared" si="12"/>
        <v>523183142596</v>
      </c>
      <c r="I21" s="82"/>
      <c r="J21" s="85"/>
      <c r="K21" s="37"/>
      <c r="L21" s="37"/>
      <c r="S21" s="24"/>
      <c r="W21" s="3">
        <f t="shared" si="6"/>
        <v>1</v>
      </c>
      <c r="X21" s="6">
        <f>W21*((SUM(B20:B25))/(W20+W21+W22+W23+W24+W25))</f>
        <v>34331767</v>
      </c>
      <c r="AD21" s="16">
        <f t="shared" si="4"/>
        <v>16139876417.107454</v>
      </c>
      <c r="AE21" s="68">
        <f t="shared" si="5"/>
        <v>596271.18667666614</v>
      </c>
      <c r="AF21" s="13">
        <f t="shared" si="8"/>
        <v>2300730.0025431537</v>
      </c>
      <c r="AG21" s="13">
        <f t="shared" si="9"/>
        <v>-2300730.0025431537</v>
      </c>
      <c r="AH21" s="13">
        <f t="shared" si="9"/>
        <v>3451095.0038147308</v>
      </c>
      <c r="AI21" s="13">
        <f t="shared" si="7"/>
        <v>-3451095.0038147308</v>
      </c>
      <c r="AJ21" s="13">
        <f t="shared" si="10"/>
        <v>1150365.0012715769</v>
      </c>
      <c r="AK21" s="13">
        <f t="shared" si="10"/>
        <v>-1150365.0012715769</v>
      </c>
    </row>
    <row r="22" spans="1:37" x14ac:dyDescent="0.25">
      <c r="A22" s="95">
        <v>0.5</v>
      </c>
      <c r="B22" s="95">
        <v>34400120</v>
      </c>
      <c r="C22" s="14">
        <f t="shared" si="0"/>
        <v>34458809.813323334</v>
      </c>
      <c r="D22" s="15">
        <f t="shared" si="11"/>
        <v>34331767</v>
      </c>
      <c r="E22" s="16">
        <f t="shared" si="2"/>
        <v>3444494187.9277768</v>
      </c>
      <c r="F22" s="16">
        <f t="shared" si="12"/>
        <v>4672132609</v>
      </c>
      <c r="I22" s="82"/>
      <c r="J22" s="84"/>
      <c r="K22" s="9"/>
      <c r="S22" s="24"/>
      <c r="W22" s="3">
        <f t="shared" si="6"/>
        <v>1</v>
      </c>
      <c r="X22" s="6">
        <f>W22*((SUM(B20:B25))/(W20+W21+W22+W23+W24+W25))</f>
        <v>34331767</v>
      </c>
      <c r="AD22" s="16">
        <f t="shared" si="4"/>
        <v>16139876417.107454</v>
      </c>
      <c r="AE22" s="68">
        <f t="shared" si="5"/>
        <v>-58689.813323333859</v>
      </c>
      <c r="AF22" s="13">
        <f t="shared" si="8"/>
        <v>2300730.0025431537</v>
      </c>
      <c r="AG22" s="13">
        <f t="shared" si="9"/>
        <v>-2300730.0025431537</v>
      </c>
      <c r="AH22" s="13">
        <f t="shared" si="9"/>
        <v>3451095.0038147308</v>
      </c>
      <c r="AI22" s="13">
        <f t="shared" si="7"/>
        <v>-3451095.0038147308</v>
      </c>
      <c r="AJ22" s="13">
        <f t="shared" si="10"/>
        <v>1150365.0012715769</v>
      </c>
      <c r="AK22" s="13">
        <f t="shared" si="10"/>
        <v>-1150365.0012715769</v>
      </c>
    </row>
    <row r="23" spans="1:37" x14ac:dyDescent="0.25">
      <c r="A23" s="95"/>
      <c r="B23" s="95"/>
      <c r="C23" s="14">
        <f t="shared" si="0"/>
        <v>0</v>
      </c>
      <c r="D23" s="15">
        <f t="shared" si="11"/>
        <v>0</v>
      </c>
      <c r="E23" s="16">
        <f t="shared" si="2"/>
        <v>0</v>
      </c>
      <c r="F23" s="16">
        <f t="shared" si="12"/>
        <v>0</v>
      </c>
      <c r="I23" s="84"/>
      <c r="J23" s="84"/>
      <c r="K23" s="9"/>
      <c r="S23" s="24"/>
      <c r="W23" s="3">
        <f t="shared" si="6"/>
        <v>0</v>
      </c>
      <c r="X23" s="6">
        <f>W23*((SUM(B20:B25))/(W20+W21+W22+W23+W24+W25))</f>
        <v>0</v>
      </c>
      <c r="AD23" s="16">
        <f t="shared" si="4"/>
        <v>0</v>
      </c>
      <c r="AE23" s="68">
        <f t="shared" si="5"/>
        <v>0</v>
      </c>
      <c r="AF23" s="13">
        <f t="shared" si="8"/>
        <v>2300730.0025431537</v>
      </c>
      <c r="AG23" s="13">
        <f t="shared" si="9"/>
        <v>-2300730.0025431537</v>
      </c>
      <c r="AH23" s="13">
        <f t="shared" si="9"/>
        <v>3451095.0038147308</v>
      </c>
      <c r="AI23" s="13">
        <f t="shared" si="7"/>
        <v>-3451095.0038147308</v>
      </c>
      <c r="AJ23" s="13">
        <f t="shared" si="10"/>
        <v>1150365.0012715769</v>
      </c>
      <c r="AK23" s="13">
        <f t="shared" si="10"/>
        <v>-1150365.0012715769</v>
      </c>
    </row>
    <row r="24" spans="1:37" x14ac:dyDescent="0.25">
      <c r="A24" s="95"/>
      <c r="B24" s="95"/>
      <c r="C24" s="14">
        <f t="shared" si="0"/>
        <v>0</v>
      </c>
      <c r="D24" s="15">
        <f t="shared" si="11"/>
        <v>0</v>
      </c>
      <c r="E24" s="16">
        <f t="shared" si="2"/>
        <v>0</v>
      </c>
      <c r="F24" s="16">
        <f t="shared" si="12"/>
        <v>0</v>
      </c>
      <c r="I24" s="84"/>
      <c r="J24" s="84"/>
      <c r="K24" s="9"/>
      <c r="S24" s="24"/>
      <c r="W24" s="3">
        <f t="shared" si="6"/>
        <v>0</v>
      </c>
      <c r="X24" s="6">
        <f>W24*((SUM(B20:B25))/(W20+W21+W22+W23+W24+W25))</f>
        <v>0</v>
      </c>
      <c r="AD24" s="16">
        <f t="shared" si="4"/>
        <v>0</v>
      </c>
      <c r="AE24" s="68">
        <f t="shared" si="5"/>
        <v>0</v>
      </c>
      <c r="AF24" s="13">
        <f t="shared" si="8"/>
        <v>2300730.0025431537</v>
      </c>
      <c r="AG24" s="13">
        <f t="shared" si="9"/>
        <v>-2300730.0025431537</v>
      </c>
      <c r="AH24" s="13">
        <f t="shared" si="9"/>
        <v>3451095.0038147308</v>
      </c>
      <c r="AI24" s="13">
        <f t="shared" si="7"/>
        <v>-3451095.0038147308</v>
      </c>
      <c r="AJ24" s="13">
        <f t="shared" si="10"/>
        <v>1150365.0012715769</v>
      </c>
      <c r="AK24" s="13">
        <f t="shared" si="10"/>
        <v>-1150365.0012715769</v>
      </c>
    </row>
    <row r="25" spans="1:37" ht="15.75" thickBot="1" x14ac:dyDescent="0.3">
      <c r="A25" s="96"/>
      <c r="B25" s="96"/>
      <c r="C25" s="14">
        <f t="shared" si="0"/>
        <v>0</v>
      </c>
      <c r="D25" s="15">
        <f t="shared" si="11"/>
        <v>0</v>
      </c>
      <c r="E25" s="16">
        <f t="shared" si="2"/>
        <v>0</v>
      </c>
      <c r="F25" s="16">
        <f t="shared" si="12"/>
        <v>0</v>
      </c>
      <c r="H25" s="77"/>
      <c r="I25" s="84"/>
      <c r="J25" s="84"/>
      <c r="K25" s="9"/>
      <c r="S25" s="24"/>
      <c r="W25" s="3">
        <f t="shared" si="6"/>
        <v>0</v>
      </c>
      <c r="X25" s="6">
        <f>W25*((SUM(B20:B25))/(W20+W21+W22+W23+W24+W25))</f>
        <v>0</v>
      </c>
      <c r="AD25" s="16">
        <f t="shared" si="4"/>
        <v>0</v>
      </c>
      <c r="AE25" s="68">
        <f t="shared" si="5"/>
        <v>0</v>
      </c>
      <c r="AF25" s="13">
        <f t="shared" si="8"/>
        <v>2300730.0025431537</v>
      </c>
      <c r="AG25" s="13">
        <f t="shared" si="9"/>
        <v>-2300730.0025431537</v>
      </c>
      <c r="AH25" s="13">
        <f t="shared" si="9"/>
        <v>3451095.0038147308</v>
      </c>
      <c r="AI25" s="13">
        <f t="shared" si="7"/>
        <v>-3451095.0038147308</v>
      </c>
      <c r="AJ25" s="13">
        <f t="shared" si="10"/>
        <v>1150365.0012715769</v>
      </c>
      <c r="AK25" s="13">
        <f t="shared" si="10"/>
        <v>-1150365.0012715769</v>
      </c>
    </row>
    <row r="26" spans="1:37" x14ac:dyDescent="0.25">
      <c r="A26" s="97">
        <v>1</v>
      </c>
      <c r="B26" s="97">
        <v>67080100</v>
      </c>
      <c r="C26" s="14">
        <f t="shared" si="0"/>
        <v>67745143.992832959</v>
      </c>
      <c r="D26" s="15">
        <f t="shared" si="11"/>
        <v>68663433.666666672</v>
      </c>
      <c r="E26" s="16">
        <f t="shared" si="2"/>
        <v>442283512403.20441</v>
      </c>
      <c r="F26" s="16">
        <f t="shared" si="12"/>
        <v>2506945500000.127</v>
      </c>
      <c r="I26" s="84"/>
      <c r="J26" s="84"/>
      <c r="K26" s="9"/>
      <c r="S26" s="24">
        <f>IF(B26&gt;0,1,0)</f>
        <v>1</v>
      </c>
      <c r="W26" s="3">
        <f t="shared" si="6"/>
        <v>1</v>
      </c>
      <c r="X26" s="6">
        <f>W26*((SUM(B26:B31))/(W26+W27+W28+W29+W30+W31))</f>
        <v>68663433.666666672</v>
      </c>
      <c r="AD26" s="16">
        <f t="shared" si="4"/>
        <v>843255925069.62683</v>
      </c>
      <c r="AE26" s="68">
        <f t="shared" si="5"/>
        <v>-665043.9928329587</v>
      </c>
      <c r="AF26" s="13">
        <f t="shared" si="8"/>
        <v>2300730.0025431537</v>
      </c>
      <c r="AG26" s="13">
        <f t="shared" si="9"/>
        <v>-2300730.0025431537</v>
      </c>
      <c r="AH26" s="13">
        <f t="shared" si="9"/>
        <v>3451095.0038147308</v>
      </c>
      <c r="AI26" s="13">
        <f t="shared" si="7"/>
        <v>-3451095.0038147308</v>
      </c>
      <c r="AJ26" s="13">
        <f t="shared" si="10"/>
        <v>1150365.0012715769</v>
      </c>
      <c r="AK26" s="13">
        <f t="shared" si="10"/>
        <v>-1150365.0012715769</v>
      </c>
    </row>
    <row r="27" spans="1:37" x14ac:dyDescent="0.25">
      <c r="A27" s="93">
        <v>1</v>
      </c>
      <c r="B27" s="93">
        <v>70110081</v>
      </c>
      <c r="C27" s="14">
        <f t="shared" si="0"/>
        <v>67745143.992832959</v>
      </c>
      <c r="D27" s="15">
        <f t="shared" si="11"/>
        <v>68663433.666666672</v>
      </c>
      <c r="E27" s="16">
        <f t="shared" si="2"/>
        <v>5592927047868.2021</v>
      </c>
      <c r="F27" s="16">
        <f t="shared" si="12"/>
        <v>2092788507040.4302</v>
      </c>
      <c r="I27" s="84"/>
      <c r="J27" s="84"/>
      <c r="K27" s="9"/>
      <c r="S27" s="24"/>
      <c r="W27" s="3">
        <f t="shared" si="6"/>
        <v>1</v>
      </c>
      <c r="X27" s="6">
        <f>W27*((SUM(B26:B31))/(W26+W27+W28+W29+W30+W31))</f>
        <v>68663433.666666672</v>
      </c>
      <c r="AD27" s="16">
        <f t="shared" si="4"/>
        <v>843255925069.62683</v>
      </c>
      <c r="AE27" s="68">
        <f t="shared" si="5"/>
        <v>2364937.0071670413</v>
      </c>
      <c r="AF27" s="13">
        <f t="shared" si="8"/>
        <v>2300730.0025431537</v>
      </c>
      <c r="AG27" s="13">
        <f t="shared" si="9"/>
        <v>-2300730.0025431537</v>
      </c>
      <c r="AH27" s="13">
        <f t="shared" si="9"/>
        <v>3451095.0038147308</v>
      </c>
      <c r="AI27" s="13">
        <f t="shared" si="7"/>
        <v>-3451095.0038147308</v>
      </c>
      <c r="AJ27" s="13">
        <f t="shared" si="10"/>
        <v>1150365.0012715769</v>
      </c>
      <c r="AK27" s="13">
        <f t="shared" si="10"/>
        <v>-1150365.0012715769</v>
      </c>
    </row>
    <row r="28" spans="1:37" x14ac:dyDescent="0.25">
      <c r="A28" s="93">
        <v>1</v>
      </c>
      <c r="B28" s="93">
        <v>68800120</v>
      </c>
      <c r="C28" s="14">
        <f t="shared" si="0"/>
        <v>67745143.992832959</v>
      </c>
      <c r="D28" s="15">
        <f t="shared" si="11"/>
        <v>68663433.666666672</v>
      </c>
      <c r="E28" s="16">
        <f t="shared" si="2"/>
        <v>1112974375698.1133</v>
      </c>
      <c r="F28" s="16">
        <f t="shared" si="12"/>
        <v>18683153720.109753</v>
      </c>
      <c r="I28" s="86"/>
      <c r="J28" s="87"/>
      <c r="K28" s="9"/>
      <c r="S28" s="24"/>
      <c r="W28" s="3">
        <f t="shared" si="6"/>
        <v>1</v>
      </c>
      <c r="X28" s="6">
        <f>W28*((SUM(B26:B31))/(W26+W27+W28+W29+W30+W31))</f>
        <v>68663433.666666672</v>
      </c>
      <c r="AD28" s="16">
        <f t="shared" si="4"/>
        <v>843255925069.62683</v>
      </c>
      <c r="AE28" s="68">
        <f t="shared" si="5"/>
        <v>1054976.0071670413</v>
      </c>
      <c r="AF28" s="13">
        <f t="shared" si="8"/>
        <v>2300730.0025431537</v>
      </c>
      <c r="AG28" s="13">
        <f t="shared" si="9"/>
        <v>-2300730.0025431537</v>
      </c>
      <c r="AH28" s="13">
        <f t="shared" si="9"/>
        <v>3451095.0038147308</v>
      </c>
      <c r="AI28" s="13">
        <f t="shared" si="7"/>
        <v>-3451095.0038147308</v>
      </c>
      <c r="AJ28" s="13">
        <f t="shared" si="10"/>
        <v>1150365.0012715769</v>
      </c>
      <c r="AK28" s="13">
        <f t="shared" si="10"/>
        <v>-1150365.0012715769</v>
      </c>
    </row>
    <row r="29" spans="1:37" x14ac:dyDescent="0.25">
      <c r="A29" s="93"/>
      <c r="B29" s="93"/>
      <c r="C29" s="14">
        <f t="shared" si="0"/>
        <v>0</v>
      </c>
      <c r="D29" s="15">
        <f t="shared" si="11"/>
        <v>0</v>
      </c>
      <c r="E29" s="16">
        <f t="shared" si="2"/>
        <v>0</v>
      </c>
      <c r="F29" s="16">
        <f t="shared" si="12"/>
        <v>0</v>
      </c>
      <c r="G29" s="77"/>
      <c r="H29" s="77"/>
      <c r="I29" s="88"/>
      <c r="J29" s="88"/>
      <c r="K29" s="9"/>
      <c r="S29" s="24"/>
      <c r="W29" s="3">
        <f t="shared" si="6"/>
        <v>0</v>
      </c>
      <c r="X29" s="6">
        <f>W29*((SUM(B26:B31))/(W26+W27+W28+W29+W30+W31))</f>
        <v>0</v>
      </c>
      <c r="AD29" s="16">
        <f t="shared" si="4"/>
        <v>0</v>
      </c>
      <c r="AE29" s="68">
        <f t="shared" si="5"/>
        <v>0</v>
      </c>
      <c r="AF29" s="13">
        <f t="shared" si="8"/>
        <v>2300730.0025431537</v>
      </c>
      <c r="AG29" s="13">
        <f t="shared" si="9"/>
        <v>-2300730.0025431537</v>
      </c>
      <c r="AH29" s="13">
        <f t="shared" si="9"/>
        <v>3451095.0038147308</v>
      </c>
      <c r="AI29" s="13">
        <f t="shared" si="7"/>
        <v>-3451095.0038147308</v>
      </c>
      <c r="AJ29" s="13">
        <f t="shared" si="10"/>
        <v>1150365.0012715769</v>
      </c>
      <c r="AK29" s="13">
        <f t="shared" si="10"/>
        <v>-1150365.0012715769</v>
      </c>
    </row>
    <row r="30" spans="1:37" x14ac:dyDescent="0.25">
      <c r="A30" s="93"/>
      <c r="B30" s="93"/>
      <c r="C30" s="14">
        <f t="shared" si="0"/>
        <v>0</v>
      </c>
      <c r="D30" s="15">
        <f t="shared" si="11"/>
        <v>0</v>
      </c>
      <c r="E30" s="16">
        <f t="shared" si="2"/>
        <v>0</v>
      </c>
      <c r="F30" s="16">
        <f t="shared" si="12"/>
        <v>0</v>
      </c>
      <c r="G30" s="77"/>
      <c r="H30" s="77"/>
      <c r="I30" s="88"/>
      <c r="J30" s="88"/>
      <c r="K30" s="9"/>
      <c r="S30" s="24"/>
      <c r="W30" s="3">
        <f t="shared" si="6"/>
        <v>0</v>
      </c>
      <c r="X30" s="6">
        <f>W30*((SUM(B26:B31))/(W26+W27+W28+W29+W30+W31))</f>
        <v>0</v>
      </c>
      <c r="AD30" s="16">
        <f t="shared" si="4"/>
        <v>0</v>
      </c>
      <c r="AE30" s="68">
        <f t="shared" si="5"/>
        <v>0</v>
      </c>
      <c r="AF30" s="13">
        <f t="shared" si="8"/>
        <v>2300730.0025431537</v>
      </c>
      <c r="AG30" s="13">
        <f t="shared" si="9"/>
        <v>-2300730.0025431537</v>
      </c>
      <c r="AH30" s="13">
        <f t="shared" si="9"/>
        <v>3451095.0038147308</v>
      </c>
      <c r="AI30" s="13">
        <f t="shared" si="7"/>
        <v>-3451095.0038147308</v>
      </c>
      <c r="AJ30" s="13">
        <f t="shared" si="10"/>
        <v>1150365.0012715769</v>
      </c>
      <c r="AK30" s="13">
        <f t="shared" si="10"/>
        <v>-1150365.0012715769</v>
      </c>
    </row>
    <row r="31" spans="1:37" ht="15.75" thickBot="1" x14ac:dyDescent="0.3">
      <c r="A31" s="98"/>
      <c r="B31" s="98"/>
      <c r="C31" s="14">
        <f t="shared" si="0"/>
        <v>0</v>
      </c>
      <c r="D31" s="15">
        <f t="shared" si="11"/>
        <v>0</v>
      </c>
      <c r="E31" s="16">
        <f t="shared" si="2"/>
        <v>0</v>
      </c>
      <c r="F31" s="16">
        <f t="shared" si="12"/>
        <v>0</v>
      </c>
      <c r="G31" s="77"/>
      <c r="H31" s="77"/>
      <c r="I31" s="88"/>
      <c r="J31" s="88"/>
      <c r="K31" s="9"/>
      <c r="S31" s="24"/>
      <c r="W31" s="3">
        <f t="shared" si="6"/>
        <v>0</v>
      </c>
      <c r="X31" s="6">
        <f>W31*((SUM(B26:B31))/(W26+W27+W28+W29+W30+W31))</f>
        <v>0</v>
      </c>
      <c r="AD31" s="16">
        <f t="shared" si="4"/>
        <v>0</v>
      </c>
      <c r="AE31" s="68">
        <f t="shared" si="5"/>
        <v>0</v>
      </c>
      <c r="AF31" s="13">
        <f t="shared" si="8"/>
        <v>2300730.0025431537</v>
      </c>
      <c r="AG31" s="13">
        <f t="shared" si="9"/>
        <v>-2300730.0025431537</v>
      </c>
      <c r="AH31" s="13">
        <f t="shared" si="9"/>
        <v>3451095.0038147308</v>
      </c>
      <c r="AI31" s="13">
        <f t="shared" si="7"/>
        <v>-3451095.0038147308</v>
      </c>
      <c r="AJ31" s="13">
        <f t="shared" si="10"/>
        <v>1150365.0012715769</v>
      </c>
      <c r="AK31" s="13">
        <f t="shared" si="10"/>
        <v>-1150365.0012715769</v>
      </c>
    </row>
    <row r="32" spans="1:37" x14ac:dyDescent="0.25">
      <c r="A32" s="99">
        <v>1.5</v>
      </c>
      <c r="B32" s="99">
        <v>100620100</v>
      </c>
      <c r="C32" s="14">
        <f t="shared" si="0"/>
        <v>101031478.1723426</v>
      </c>
      <c r="D32" s="15">
        <f t="shared" si="11"/>
        <v>102995100.33333333</v>
      </c>
      <c r="E32" s="16">
        <f t="shared" si="2"/>
        <v>169232000679.93661</v>
      </c>
      <c r="F32" s="16">
        <f t="shared" si="12"/>
        <v>5640626583333.4209</v>
      </c>
      <c r="G32" s="77"/>
      <c r="H32" s="77"/>
      <c r="I32" s="13"/>
      <c r="J32" s="13"/>
      <c r="S32" s="24">
        <f>IF(B32&gt;0,1,0)</f>
        <v>1</v>
      </c>
      <c r="W32" s="3">
        <f t="shared" si="6"/>
        <v>1</v>
      </c>
      <c r="X32" s="6">
        <f>W32*((SUM(B32:B37))/(W32+W33+W34+W35+W36+W37))</f>
        <v>102995100.33333333</v>
      </c>
      <c r="AD32" s="16">
        <f t="shared" si="4"/>
        <v>3855811991133.9043</v>
      </c>
      <c r="AE32" s="68">
        <f t="shared" si="5"/>
        <v>-411378.17234259844</v>
      </c>
      <c r="AF32" s="13">
        <f t="shared" si="8"/>
        <v>2300730.0025431537</v>
      </c>
      <c r="AG32" s="13">
        <f t="shared" si="9"/>
        <v>-2300730.0025431537</v>
      </c>
      <c r="AH32" s="13">
        <f t="shared" si="9"/>
        <v>3451095.0038147308</v>
      </c>
      <c r="AI32" s="13">
        <f t="shared" si="7"/>
        <v>-3451095.0038147308</v>
      </c>
      <c r="AJ32" s="13">
        <f t="shared" si="10"/>
        <v>1150365.0012715769</v>
      </c>
      <c r="AK32" s="13">
        <f t="shared" si="10"/>
        <v>-1150365.0012715769</v>
      </c>
    </row>
    <row r="33" spans="1:37" x14ac:dyDescent="0.25">
      <c r="A33" s="95">
        <v>1.5</v>
      </c>
      <c r="B33" s="95">
        <v>105165081</v>
      </c>
      <c r="C33" s="14">
        <f t="shared" si="0"/>
        <v>101031478.1723426</v>
      </c>
      <c r="D33" s="15">
        <f t="shared" si="11"/>
        <v>102995100.33333333</v>
      </c>
      <c r="E33" s="16">
        <f t="shared" si="2"/>
        <v>17086672336817.266</v>
      </c>
      <c r="F33" s="16">
        <f t="shared" si="12"/>
        <v>4708816093707.1328</v>
      </c>
      <c r="G33" s="77"/>
      <c r="H33" s="77"/>
      <c r="I33" s="13"/>
      <c r="J33" s="13"/>
      <c r="S33" s="24"/>
      <c r="W33" s="3">
        <f t="shared" si="6"/>
        <v>1</v>
      </c>
      <c r="X33" s="6">
        <f>W33*((SUM(B32:B37))/(W32+W33+W34+W35+W36+W37))</f>
        <v>102995100.33333333</v>
      </c>
      <c r="AD33" s="16">
        <f t="shared" si="4"/>
        <v>3855811991133.9043</v>
      </c>
      <c r="AE33" s="68">
        <f t="shared" si="5"/>
        <v>4133602.8276574016</v>
      </c>
      <c r="AF33" s="13">
        <f t="shared" si="8"/>
        <v>2300730.0025431537</v>
      </c>
      <c r="AG33" s="13">
        <f t="shared" si="9"/>
        <v>-2300730.0025431537</v>
      </c>
      <c r="AH33" s="13">
        <f t="shared" si="9"/>
        <v>3451095.0038147308</v>
      </c>
      <c r="AI33" s="13">
        <f t="shared" si="7"/>
        <v>-3451095.0038147308</v>
      </c>
      <c r="AJ33" s="13">
        <f t="shared" si="10"/>
        <v>1150365.0012715769</v>
      </c>
      <c r="AK33" s="13">
        <f t="shared" si="10"/>
        <v>-1150365.0012715769</v>
      </c>
    </row>
    <row r="34" spans="1:37" x14ac:dyDescent="0.25">
      <c r="A34" s="95">
        <v>1.5</v>
      </c>
      <c r="B34" s="95">
        <v>103200120</v>
      </c>
      <c r="C34" s="14">
        <f t="shared" ref="C34:C65" si="13">($H$4*A34+$H$3)*W34</f>
        <v>101031478.1723426</v>
      </c>
      <c r="D34" s="15">
        <f t="shared" si="11"/>
        <v>102995100.33333333</v>
      </c>
      <c r="E34" s="16">
        <f t="shared" ref="E34:E65" si="14">(B34-C34)^2</f>
        <v>4703007376665.2354</v>
      </c>
      <c r="F34" s="16">
        <f t="shared" si="12"/>
        <v>42033063720.113152</v>
      </c>
      <c r="G34" s="77"/>
      <c r="H34" s="77"/>
      <c r="I34" s="13"/>
      <c r="J34" s="13"/>
      <c r="S34" s="24"/>
      <c r="W34" s="3">
        <f t="shared" si="6"/>
        <v>1</v>
      </c>
      <c r="X34" s="6">
        <f>W34*((SUM(B32:B37))/(W32+W33+W34+W35+W36+W37))</f>
        <v>102995100.33333333</v>
      </c>
      <c r="AD34" s="16">
        <f t="shared" ref="AD34:AD65" si="15">(C34-D34)^2</f>
        <v>3855811991133.9043</v>
      </c>
      <c r="AE34" s="68">
        <f t="shared" ref="AE34:AE65" si="16">B34-C34</f>
        <v>2168641.8276574016</v>
      </c>
      <c r="AF34" s="13">
        <f t="shared" si="8"/>
        <v>2300730.0025431537</v>
      </c>
      <c r="AG34" s="13">
        <f t="shared" si="9"/>
        <v>-2300730.0025431537</v>
      </c>
      <c r="AH34" s="13">
        <f t="shared" si="9"/>
        <v>3451095.0038147308</v>
      </c>
      <c r="AI34" s="13">
        <f t="shared" si="7"/>
        <v>-3451095.0038147308</v>
      </c>
      <c r="AJ34" s="13">
        <f t="shared" si="10"/>
        <v>1150365.0012715769</v>
      </c>
      <c r="AK34" s="13">
        <f t="shared" si="10"/>
        <v>-1150365.0012715769</v>
      </c>
    </row>
    <row r="35" spans="1:37" x14ac:dyDescent="0.25">
      <c r="A35" s="95"/>
      <c r="B35" s="95"/>
      <c r="C35" s="14">
        <f t="shared" si="13"/>
        <v>0</v>
      </c>
      <c r="D35" s="15">
        <f t="shared" si="11"/>
        <v>0</v>
      </c>
      <c r="E35" s="16">
        <f t="shared" si="14"/>
        <v>0</v>
      </c>
      <c r="F35" s="16">
        <f t="shared" si="12"/>
        <v>0</v>
      </c>
      <c r="G35" s="77"/>
      <c r="H35" s="77"/>
      <c r="I35" s="13"/>
      <c r="J35" s="13"/>
      <c r="S35" s="24"/>
      <c r="W35" s="3">
        <f t="shared" si="6"/>
        <v>0</v>
      </c>
      <c r="X35" s="6">
        <f>W35*((SUM(B32:B37))/(W32+W33+W34+W35+W36+W37))</f>
        <v>0</v>
      </c>
      <c r="AD35" s="16">
        <f t="shared" si="15"/>
        <v>0</v>
      </c>
      <c r="AE35" s="68">
        <f t="shared" si="16"/>
        <v>0</v>
      </c>
      <c r="AF35" s="13">
        <f t="shared" si="8"/>
        <v>2300730.0025431537</v>
      </c>
      <c r="AG35" s="13">
        <f t="shared" si="9"/>
        <v>-2300730.0025431537</v>
      </c>
      <c r="AH35" s="13">
        <f t="shared" si="9"/>
        <v>3451095.0038147308</v>
      </c>
      <c r="AI35" s="13">
        <f t="shared" si="7"/>
        <v>-3451095.0038147308</v>
      </c>
      <c r="AJ35" s="13">
        <f t="shared" si="10"/>
        <v>1150365.0012715769</v>
      </c>
      <c r="AK35" s="13">
        <f t="shared" si="10"/>
        <v>-1150365.0012715769</v>
      </c>
    </row>
    <row r="36" spans="1:37" x14ac:dyDescent="0.25">
      <c r="A36" s="95"/>
      <c r="B36" s="95"/>
      <c r="C36" s="14">
        <f t="shared" si="13"/>
        <v>0</v>
      </c>
      <c r="D36" s="15">
        <f t="shared" si="11"/>
        <v>0</v>
      </c>
      <c r="E36" s="16">
        <f t="shared" si="14"/>
        <v>0</v>
      </c>
      <c r="F36" s="16">
        <f t="shared" si="12"/>
        <v>0</v>
      </c>
      <c r="G36" s="77"/>
      <c r="H36" s="77"/>
      <c r="I36" s="11"/>
      <c r="J36" s="11"/>
      <c r="K36" s="11"/>
      <c r="L36" s="12"/>
      <c r="S36" s="24"/>
      <c r="W36" s="3">
        <f t="shared" si="6"/>
        <v>0</v>
      </c>
      <c r="X36" s="6">
        <f>W36*((SUM(B32:B37))/(W32+W33+W34+W35+W36+W37))</f>
        <v>0</v>
      </c>
      <c r="AD36" s="16">
        <f t="shared" si="15"/>
        <v>0</v>
      </c>
      <c r="AE36" s="68">
        <f t="shared" si="16"/>
        <v>0</v>
      </c>
      <c r="AF36" s="13">
        <f t="shared" si="8"/>
        <v>2300730.0025431537</v>
      </c>
      <c r="AG36" s="13">
        <f t="shared" si="9"/>
        <v>-2300730.0025431537</v>
      </c>
      <c r="AH36" s="13">
        <f t="shared" si="9"/>
        <v>3451095.0038147308</v>
      </c>
      <c r="AI36" s="13">
        <f t="shared" si="7"/>
        <v>-3451095.0038147308</v>
      </c>
      <c r="AJ36" s="13">
        <f t="shared" si="10"/>
        <v>1150365.0012715769</v>
      </c>
      <c r="AK36" s="13">
        <f t="shared" si="10"/>
        <v>-1150365.0012715769</v>
      </c>
    </row>
    <row r="37" spans="1:37" ht="15.75" thickBot="1" x14ac:dyDescent="0.3">
      <c r="A37" s="96"/>
      <c r="B37" s="96"/>
      <c r="C37" s="14">
        <f t="shared" si="13"/>
        <v>0</v>
      </c>
      <c r="D37" s="15">
        <f t="shared" si="11"/>
        <v>0</v>
      </c>
      <c r="E37" s="16">
        <f t="shared" si="14"/>
        <v>0</v>
      </c>
      <c r="F37" s="16">
        <f t="shared" si="12"/>
        <v>0</v>
      </c>
      <c r="G37" s="77"/>
      <c r="H37" s="77"/>
      <c r="I37" s="13"/>
      <c r="J37" s="13"/>
      <c r="S37" s="24"/>
      <c r="W37" s="3">
        <f t="shared" si="6"/>
        <v>0</v>
      </c>
      <c r="X37" s="6">
        <f>W37*((SUM(B32:B37))/(W32+W33+W34+W35+W36+W37))</f>
        <v>0</v>
      </c>
      <c r="AD37" s="16">
        <f t="shared" si="15"/>
        <v>0</v>
      </c>
      <c r="AE37" s="68">
        <f t="shared" si="16"/>
        <v>0</v>
      </c>
      <c r="AF37" s="13">
        <f t="shared" si="8"/>
        <v>2300730.0025431537</v>
      </c>
      <c r="AG37" s="13">
        <f t="shared" si="9"/>
        <v>-2300730.0025431537</v>
      </c>
      <c r="AH37" s="13">
        <f t="shared" si="9"/>
        <v>3451095.0038147308</v>
      </c>
      <c r="AI37" s="13">
        <f t="shared" si="7"/>
        <v>-3451095.0038147308</v>
      </c>
      <c r="AJ37" s="13">
        <f t="shared" si="10"/>
        <v>1150365.0012715769</v>
      </c>
      <c r="AK37" s="13">
        <f t="shared" si="10"/>
        <v>-1150365.0012715769</v>
      </c>
    </row>
    <row r="38" spans="1:37" x14ac:dyDescent="0.25">
      <c r="A38" s="97">
        <v>1.75</v>
      </c>
      <c r="B38" s="97">
        <v>117390100</v>
      </c>
      <c r="C38" s="14">
        <f t="shared" si="13"/>
        <v>117674645.26209739</v>
      </c>
      <c r="D38" s="15">
        <f t="shared" si="11"/>
        <v>115596739.66666667</v>
      </c>
      <c r="E38" s="16">
        <f t="shared" si="14"/>
        <v>80966006182.071518</v>
      </c>
      <c r="F38" s="16">
        <f t="shared" si="12"/>
        <v>3216141285173.4268</v>
      </c>
      <c r="G38" s="77"/>
      <c r="H38" s="77"/>
      <c r="I38" s="13"/>
      <c r="J38" s="13"/>
      <c r="S38" s="24">
        <f>IF(B38&gt;0,1,0)</f>
        <v>1</v>
      </c>
      <c r="W38" s="3">
        <f t="shared" si="6"/>
        <v>1</v>
      </c>
      <c r="X38" s="6">
        <f>W38*((SUM(B38:B43))/(W38+W39+W40+W41+W42+W43))</f>
        <v>115596739.66666667</v>
      </c>
      <c r="AD38" s="16">
        <f t="shared" si="15"/>
        <v>4317691663522.2822</v>
      </c>
      <c r="AE38" s="68">
        <f t="shared" si="16"/>
        <v>-284545.26209738851</v>
      </c>
      <c r="AF38" s="13">
        <f t="shared" si="8"/>
        <v>2300730.0025431537</v>
      </c>
      <c r="AG38" s="13">
        <f t="shared" si="9"/>
        <v>-2300730.0025431537</v>
      </c>
      <c r="AH38" s="13">
        <f t="shared" si="9"/>
        <v>3451095.0038147308</v>
      </c>
      <c r="AI38" s="13">
        <f t="shared" si="7"/>
        <v>-3451095.0038147308</v>
      </c>
      <c r="AJ38" s="13">
        <f t="shared" si="10"/>
        <v>1150365.0012715769</v>
      </c>
      <c r="AK38" s="13">
        <f t="shared" si="10"/>
        <v>-1150365.0012715769</v>
      </c>
    </row>
    <row r="39" spans="1:37" x14ac:dyDescent="0.25">
      <c r="A39" s="93">
        <v>1.75</v>
      </c>
      <c r="B39" s="93">
        <v>109999999</v>
      </c>
      <c r="C39" s="14">
        <f t="shared" si="13"/>
        <v>117674645.26209739</v>
      </c>
      <c r="D39" s="15">
        <f t="shared" si="11"/>
        <v>115596739.66666667</v>
      </c>
      <c r="E39" s="16">
        <f t="shared" si="14"/>
        <v>58900195248325.414</v>
      </c>
      <c r="F39" s="16">
        <f t="shared" si="12"/>
        <v>31323506089920.5</v>
      </c>
      <c r="G39" s="77"/>
      <c r="H39" s="77"/>
      <c r="I39" s="13"/>
      <c r="J39" s="13"/>
      <c r="S39" s="24"/>
      <c r="W39" s="3">
        <f t="shared" si="6"/>
        <v>1</v>
      </c>
      <c r="X39" s="6">
        <f>W39*((SUM(B38:B43))/(W38+W39+W40+W41+W42+W43))</f>
        <v>115596739.66666667</v>
      </c>
      <c r="AD39" s="16">
        <f t="shared" si="15"/>
        <v>4317691663522.2822</v>
      </c>
      <c r="AE39" s="68">
        <f t="shared" si="16"/>
        <v>-7674646.2620973885</v>
      </c>
      <c r="AF39" s="13">
        <f t="shared" si="8"/>
        <v>2300730.0025431537</v>
      </c>
      <c r="AG39" s="13">
        <f t="shared" si="9"/>
        <v>-2300730.0025431537</v>
      </c>
      <c r="AH39" s="13">
        <f t="shared" si="9"/>
        <v>3451095.0038147308</v>
      </c>
      <c r="AI39" s="13">
        <f t="shared" si="7"/>
        <v>-3451095.0038147308</v>
      </c>
      <c r="AJ39" s="13">
        <f t="shared" si="10"/>
        <v>1150365.0012715769</v>
      </c>
      <c r="AK39" s="13">
        <f t="shared" si="10"/>
        <v>-1150365.0012715769</v>
      </c>
    </row>
    <row r="40" spans="1:37" x14ac:dyDescent="0.25">
      <c r="A40" s="93">
        <v>1.75</v>
      </c>
      <c r="B40" s="93">
        <v>119400120</v>
      </c>
      <c r="C40" s="14">
        <f t="shared" si="13"/>
        <v>117674645.26209739</v>
      </c>
      <c r="D40" s="15">
        <f t="shared" si="11"/>
        <v>115596739.66666667</v>
      </c>
      <c r="E40" s="16">
        <f t="shared" si="14"/>
        <v>2977263071140.0859</v>
      </c>
      <c r="F40" s="16">
        <f t="shared" si="12"/>
        <v>14465701959986.74</v>
      </c>
      <c r="G40" s="77"/>
      <c r="H40" s="77"/>
      <c r="I40" s="13"/>
      <c r="J40" s="13"/>
      <c r="S40" s="24"/>
      <c r="W40" s="3">
        <f t="shared" si="6"/>
        <v>1</v>
      </c>
      <c r="X40" s="6">
        <f>W40*((SUM(B38:B43))/(W38+W39+W40+W41+W42+W43))</f>
        <v>115596739.66666667</v>
      </c>
      <c r="AD40" s="16">
        <f t="shared" si="15"/>
        <v>4317691663522.2822</v>
      </c>
      <c r="AE40" s="68">
        <f t="shared" si="16"/>
        <v>1725474.7379026115</v>
      </c>
      <c r="AF40" s="13">
        <f t="shared" si="8"/>
        <v>2300730.0025431537</v>
      </c>
      <c r="AG40" s="13">
        <f t="shared" si="9"/>
        <v>-2300730.0025431537</v>
      </c>
      <c r="AH40" s="13">
        <f t="shared" si="9"/>
        <v>3451095.0038147308</v>
      </c>
      <c r="AI40" s="13">
        <f t="shared" si="7"/>
        <v>-3451095.0038147308</v>
      </c>
      <c r="AJ40" s="13">
        <f t="shared" si="10"/>
        <v>1150365.0012715769</v>
      </c>
      <c r="AK40" s="13">
        <f t="shared" si="10"/>
        <v>-1150365.0012715769</v>
      </c>
    </row>
    <row r="41" spans="1:37" x14ac:dyDescent="0.25">
      <c r="A41" s="93"/>
      <c r="B41" s="103"/>
      <c r="C41" s="14">
        <f t="shared" si="13"/>
        <v>0</v>
      </c>
      <c r="D41" s="15">
        <f t="shared" si="11"/>
        <v>0</v>
      </c>
      <c r="E41" s="16">
        <f t="shared" si="14"/>
        <v>0</v>
      </c>
      <c r="F41" s="16">
        <f t="shared" si="12"/>
        <v>0</v>
      </c>
      <c r="G41" s="77"/>
      <c r="H41" s="77"/>
      <c r="I41" s="13"/>
      <c r="J41" s="13"/>
      <c r="S41" s="24"/>
      <c r="W41" s="3">
        <f t="shared" si="6"/>
        <v>0</v>
      </c>
      <c r="X41" s="6">
        <f>W41*((SUM(B38:B43))/(W38+W39+W40+W41+W42+W43))</f>
        <v>0</v>
      </c>
      <c r="AD41" s="16">
        <f t="shared" si="15"/>
        <v>0</v>
      </c>
      <c r="AE41" s="68">
        <f t="shared" si="16"/>
        <v>0</v>
      </c>
      <c r="AF41" s="13">
        <f t="shared" si="8"/>
        <v>2300730.0025431537</v>
      </c>
      <c r="AG41" s="13">
        <f t="shared" si="9"/>
        <v>-2300730.0025431537</v>
      </c>
      <c r="AH41" s="13">
        <f t="shared" si="9"/>
        <v>3451095.0038147308</v>
      </c>
      <c r="AI41" s="13">
        <f t="shared" si="7"/>
        <v>-3451095.0038147308</v>
      </c>
      <c r="AJ41" s="13">
        <f t="shared" si="10"/>
        <v>1150365.0012715769</v>
      </c>
      <c r="AK41" s="13">
        <f t="shared" si="10"/>
        <v>-1150365.0012715769</v>
      </c>
    </row>
    <row r="42" spans="1:37" x14ac:dyDescent="0.25">
      <c r="A42" s="93"/>
      <c r="B42" s="103"/>
      <c r="C42" s="14">
        <f t="shared" si="13"/>
        <v>0</v>
      </c>
      <c r="D42" s="15">
        <f t="shared" si="11"/>
        <v>0</v>
      </c>
      <c r="E42" s="16">
        <f t="shared" si="14"/>
        <v>0</v>
      </c>
      <c r="F42" s="16">
        <f t="shared" si="12"/>
        <v>0</v>
      </c>
      <c r="G42" s="77"/>
      <c r="H42" s="77"/>
      <c r="I42" s="13"/>
      <c r="J42" s="13"/>
      <c r="S42" s="24"/>
      <c r="W42" s="3">
        <f t="shared" si="6"/>
        <v>0</v>
      </c>
      <c r="X42" s="6">
        <f>W42*((SUM(B38:B43))/(W38+W39+W40+W41+W42+W43))</f>
        <v>0</v>
      </c>
      <c r="AD42" s="16">
        <f t="shared" si="15"/>
        <v>0</v>
      </c>
      <c r="AE42" s="68">
        <f t="shared" si="16"/>
        <v>0</v>
      </c>
      <c r="AF42" s="13">
        <f t="shared" si="8"/>
        <v>2300730.0025431537</v>
      </c>
      <c r="AG42" s="13">
        <f t="shared" si="9"/>
        <v>-2300730.0025431537</v>
      </c>
      <c r="AH42" s="13">
        <f t="shared" si="9"/>
        <v>3451095.0038147308</v>
      </c>
      <c r="AI42" s="13">
        <f t="shared" si="7"/>
        <v>-3451095.0038147308</v>
      </c>
      <c r="AJ42" s="13">
        <f t="shared" si="10"/>
        <v>1150365.0012715769</v>
      </c>
      <c r="AK42" s="13">
        <f t="shared" si="10"/>
        <v>-1150365.0012715769</v>
      </c>
    </row>
    <row r="43" spans="1:37" ht="15.75" thickBot="1" x14ac:dyDescent="0.3">
      <c r="A43" s="98"/>
      <c r="B43" s="104"/>
      <c r="C43" s="14">
        <f t="shared" si="13"/>
        <v>0</v>
      </c>
      <c r="D43" s="15">
        <f t="shared" si="11"/>
        <v>0</v>
      </c>
      <c r="E43" s="16">
        <f t="shared" si="14"/>
        <v>0</v>
      </c>
      <c r="F43" s="16">
        <f t="shared" si="12"/>
        <v>0</v>
      </c>
      <c r="G43" s="77"/>
      <c r="H43" s="77"/>
      <c r="I43" s="13"/>
      <c r="J43" s="13"/>
      <c r="S43" s="24"/>
      <c r="W43" s="3">
        <f t="shared" si="6"/>
        <v>0</v>
      </c>
      <c r="X43" s="6">
        <f>W43*((SUM(B38:B43))/(W38+W39+W40+W41+W42+W43))</f>
        <v>0</v>
      </c>
      <c r="AD43" s="16">
        <f t="shared" si="15"/>
        <v>0</v>
      </c>
      <c r="AE43" s="68">
        <f t="shared" si="16"/>
        <v>0</v>
      </c>
      <c r="AF43" s="13">
        <f t="shared" si="8"/>
        <v>2300730.0025431537</v>
      </c>
      <c r="AG43" s="13">
        <f t="shared" si="9"/>
        <v>-2300730.0025431537</v>
      </c>
      <c r="AH43" s="13">
        <f t="shared" si="9"/>
        <v>3451095.0038147308</v>
      </c>
      <c r="AI43" s="13">
        <f t="shared" si="7"/>
        <v>-3451095.0038147308</v>
      </c>
      <c r="AJ43" s="13">
        <f t="shared" si="10"/>
        <v>1150365.0012715769</v>
      </c>
      <c r="AK43" s="13">
        <f t="shared" si="10"/>
        <v>-1150365.0012715769</v>
      </c>
    </row>
    <row r="44" spans="1:37" x14ac:dyDescent="0.25">
      <c r="A44" s="100"/>
      <c r="B44" s="105"/>
      <c r="C44" s="14">
        <f t="shared" si="13"/>
        <v>0</v>
      </c>
      <c r="D44" s="15" t="str">
        <f t="shared" si="11"/>
        <v>0</v>
      </c>
      <c r="E44" s="16">
        <f t="shared" si="14"/>
        <v>0</v>
      </c>
      <c r="F44" s="16">
        <f t="shared" si="12"/>
        <v>0</v>
      </c>
      <c r="G44" s="77"/>
      <c r="H44" s="77"/>
      <c r="I44" s="13"/>
      <c r="J44" s="13"/>
      <c r="S44" s="24">
        <f>IF(B44&gt;0,1,0)</f>
        <v>0</v>
      </c>
      <c r="W44" s="3">
        <f t="shared" si="6"/>
        <v>0</v>
      </c>
      <c r="X44" s="6" t="e">
        <f>W44*((SUM(B44:B49))/(W44+W45+W46+W47+W48+W49))</f>
        <v>#DIV/0!</v>
      </c>
      <c r="AD44" s="16">
        <f t="shared" si="15"/>
        <v>0</v>
      </c>
      <c r="AE44" s="68">
        <f t="shared" si="16"/>
        <v>0</v>
      </c>
      <c r="AF44" s="13">
        <f t="shared" si="8"/>
        <v>2300730.0025431537</v>
      </c>
      <c r="AG44" s="13">
        <f t="shared" si="9"/>
        <v>-2300730.0025431537</v>
      </c>
      <c r="AH44" s="13">
        <f t="shared" si="9"/>
        <v>3451095.0038147308</v>
      </c>
      <c r="AI44" s="13">
        <f t="shared" si="7"/>
        <v>-3451095.0038147308</v>
      </c>
      <c r="AJ44" s="13">
        <f t="shared" si="10"/>
        <v>1150365.0012715769</v>
      </c>
      <c r="AK44" s="13">
        <f t="shared" si="10"/>
        <v>-1150365.0012715769</v>
      </c>
    </row>
    <row r="45" spans="1:37" x14ac:dyDescent="0.25">
      <c r="A45" s="101"/>
      <c r="B45" s="101"/>
      <c r="C45" s="14">
        <f t="shared" si="13"/>
        <v>0</v>
      </c>
      <c r="D45" s="15" t="str">
        <f t="shared" si="11"/>
        <v>0</v>
      </c>
      <c r="E45" s="16">
        <f t="shared" si="14"/>
        <v>0</v>
      </c>
      <c r="F45" s="16">
        <f t="shared" si="12"/>
        <v>0</v>
      </c>
      <c r="G45" s="77"/>
      <c r="H45" s="77"/>
      <c r="I45" s="13"/>
      <c r="J45" s="13"/>
      <c r="S45" s="24"/>
      <c r="W45" s="3">
        <f t="shared" si="6"/>
        <v>0</v>
      </c>
      <c r="X45" s="6" t="e">
        <f>W45*((SUM(B44:B49))/(W44+W45+W46+W47+W48+W49))</f>
        <v>#DIV/0!</v>
      </c>
      <c r="AD45" s="16">
        <f t="shared" si="15"/>
        <v>0</v>
      </c>
      <c r="AE45" s="68">
        <f t="shared" si="16"/>
        <v>0</v>
      </c>
      <c r="AF45" s="13">
        <f t="shared" si="8"/>
        <v>2300730.0025431537</v>
      </c>
      <c r="AG45" s="13">
        <f t="shared" si="9"/>
        <v>-2300730.0025431537</v>
      </c>
      <c r="AH45" s="13">
        <f t="shared" si="9"/>
        <v>3451095.0038147308</v>
      </c>
      <c r="AI45" s="13">
        <f t="shared" si="7"/>
        <v>-3451095.0038147308</v>
      </c>
      <c r="AJ45" s="13">
        <f t="shared" si="10"/>
        <v>1150365.0012715769</v>
      </c>
      <c r="AK45" s="13">
        <f t="shared" si="10"/>
        <v>-1150365.0012715769</v>
      </c>
    </row>
    <row r="46" spans="1:37" x14ac:dyDescent="0.25">
      <c r="A46" s="101"/>
      <c r="B46" s="101"/>
      <c r="C46" s="14">
        <f t="shared" si="13"/>
        <v>0</v>
      </c>
      <c r="D46" s="15" t="str">
        <f t="shared" si="11"/>
        <v>0</v>
      </c>
      <c r="E46" s="16">
        <f t="shared" si="14"/>
        <v>0</v>
      </c>
      <c r="F46" s="16">
        <f t="shared" si="12"/>
        <v>0</v>
      </c>
      <c r="S46" s="24"/>
      <c r="W46" s="3">
        <f t="shared" si="6"/>
        <v>0</v>
      </c>
      <c r="X46" s="6" t="e">
        <f>W46*((SUM(B44:B49))/(W44+W45+W46+W47+W48+W49))</f>
        <v>#DIV/0!</v>
      </c>
      <c r="AD46" s="16">
        <f t="shared" si="15"/>
        <v>0</v>
      </c>
      <c r="AE46" s="68">
        <f t="shared" si="16"/>
        <v>0</v>
      </c>
      <c r="AF46" s="13">
        <f t="shared" si="8"/>
        <v>2300730.0025431537</v>
      </c>
      <c r="AG46" s="13">
        <f t="shared" si="9"/>
        <v>-2300730.0025431537</v>
      </c>
      <c r="AH46" s="13">
        <f t="shared" si="9"/>
        <v>3451095.0038147308</v>
      </c>
      <c r="AI46" s="13">
        <f t="shared" si="7"/>
        <v>-3451095.0038147308</v>
      </c>
      <c r="AJ46" s="13">
        <f t="shared" si="10"/>
        <v>1150365.0012715769</v>
      </c>
      <c r="AK46" s="13">
        <f t="shared" si="10"/>
        <v>-1150365.0012715769</v>
      </c>
    </row>
    <row r="47" spans="1:37" x14ac:dyDescent="0.25">
      <c r="A47" s="95"/>
      <c r="B47" s="95"/>
      <c r="C47" s="14">
        <f t="shared" si="13"/>
        <v>0</v>
      </c>
      <c r="D47" s="15" t="str">
        <f t="shared" si="11"/>
        <v>0</v>
      </c>
      <c r="E47" s="16">
        <f t="shared" si="14"/>
        <v>0</v>
      </c>
      <c r="F47" s="16">
        <f t="shared" si="12"/>
        <v>0</v>
      </c>
      <c r="S47" s="24"/>
      <c r="W47" s="3">
        <f t="shared" si="6"/>
        <v>0</v>
      </c>
      <c r="X47" s="6" t="e">
        <f>W47*((SUM(B44:B49))/(W44+W45+W46+W47+W48+W49))</f>
        <v>#DIV/0!</v>
      </c>
      <c r="AD47" s="16">
        <f t="shared" si="15"/>
        <v>0</v>
      </c>
      <c r="AE47" s="68">
        <f t="shared" si="16"/>
        <v>0</v>
      </c>
      <c r="AF47" s="13">
        <f t="shared" si="8"/>
        <v>2300730.0025431537</v>
      </c>
      <c r="AG47" s="13">
        <f t="shared" si="9"/>
        <v>-2300730.0025431537</v>
      </c>
      <c r="AH47" s="13">
        <f t="shared" si="9"/>
        <v>3451095.0038147308</v>
      </c>
      <c r="AI47" s="13">
        <f t="shared" si="7"/>
        <v>-3451095.0038147308</v>
      </c>
      <c r="AJ47" s="13">
        <f t="shared" si="10"/>
        <v>1150365.0012715769</v>
      </c>
      <c r="AK47" s="13">
        <f t="shared" si="10"/>
        <v>-1150365.0012715769</v>
      </c>
    </row>
    <row r="48" spans="1:37" x14ac:dyDescent="0.25">
      <c r="A48" s="95"/>
      <c r="B48" s="95"/>
      <c r="C48" s="14">
        <f t="shared" si="13"/>
        <v>0</v>
      </c>
      <c r="D48" s="15" t="str">
        <f t="shared" si="11"/>
        <v>0</v>
      </c>
      <c r="E48" s="16">
        <f t="shared" si="14"/>
        <v>0</v>
      </c>
      <c r="F48" s="16">
        <f t="shared" si="12"/>
        <v>0</v>
      </c>
      <c r="S48" s="24"/>
      <c r="W48" s="3">
        <f t="shared" si="6"/>
        <v>0</v>
      </c>
      <c r="X48" s="6" t="e">
        <f>W48*((SUM(B44:B49))/(W44+W45+W46+W47+W48+W49))</f>
        <v>#DIV/0!</v>
      </c>
      <c r="AD48" s="16">
        <f t="shared" si="15"/>
        <v>0</v>
      </c>
      <c r="AE48" s="68">
        <f t="shared" si="16"/>
        <v>0</v>
      </c>
      <c r="AF48" s="13">
        <f t="shared" si="8"/>
        <v>2300730.0025431537</v>
      </c>
      <c r="AG48" s="13">
        <f t="shared" si="9"/>
        <v>-2300730.0025431537</v>
      </c>
      <c r="AH48" s="13">
        <f t="shared" si="9"/>
        <v>3451095.0038147308</v>
      </c>
      <c r="AI48" s="13">
        <f t="shared" si="7"/>
        <v>-3451095.0038147308</v>
      </c>
      <c r="AJ48" s="13">
        <f t="shared" si="10"/>
        <v>1150365.0012715769</v>
      </c>
      <c r="AK48" s="13">
        <f t="shared" si="10"/>
        <v>-1150365.0012715769</v>
      </c>
    </row>
    <row r="49" spans="1:37" ht="15.75" thickBot="1" x14ac:dyDescent="0.3">
      <c r="A49" s="102"/>
      <c r="B49" s="102"/>
      <c r="C49" s="14">
        <f t="shared" si="13"/>
        <v>0</v>
      </c>
      <c r="D49" s="15" t="str">
        <f t="shared" si="11"/>
        <v>0</v>
      </c>
      <c r="E49" s="16">
        <f t="shared" si="14"/>
        <v>0</v>
      </c>
      <c r="F49" s="16">
        <f t="shared" si="12"/>
        <v>0</v>
      </c>
      <c r="S49" s="24"/>
      <c r="W49" s="3">
        <f t="shared" si="6"/>
        <v>0</v>
      </c>
      <c r="X49" s="6" t="e">
        <f>W49*((SUM(B44:B49))/(W44+W45+W46+W47+W48+W49))</f>
        <v>#DIV/0!</v>
      </c>
      <c r="AD49" s="16">
        <f t="shared" si="15"/>
        <v>0</v>
      </c>
      <c r="AE49" s="68">
        <f t="shared" si="16"/>
        <v>0</v>
      </c>
      <c r="AF49" s="13">
        <f t="shared" si="8"/>
        <v>2300730.0025431537</v>
      </c>
      <c r="AG49" s="13">
        <f t="shared" si="9"/>
        <v>-2300730.0025431537</v>
      </c>
      <c r="AH49" s="13">
        <f t="shared" si="9"/>
        <v>3451095.0038147308</v>
      </c>
      <c r="AI49" s="13">
        <f t="shared" si="7"/>
        <v>-3451095.0038147308</v>
      </c>
      <c r="AJ49" s="13">
        <f t="shared" si="10"/>
        <v>1150365.0012715769</v>
      </c>
      <c r="AK49" s="13">
        <f t="shared" si="10"/>
        <v>-1150365.0012715769</v>
      </c>
    </row>
    <row r="50" spans="1:37" x14ac:dyDescent="0.25">
      <c r="A50" s="97"/>
      <c r="B50" s="97"/>
      <c r="C50" s="14">
        <f t="shared" si="13"/>
        <v>0</v>
      </c>
      <c r="D50" s="15" t="str">
        <f t="shared" si="11"/>
        <v>0</v>
      </c>
      <c r="E50" s="16">
        <f t="shared" si="14"/>
        <v>0</v>
      </c>
      <c r="F50" s="16">
        <f t="shared" si="12"/>
        <v>0</v>
      </c>
      <c r="S50" s="24">
        <f>IF(B50&gt;0,1,0)</f>
        <v>0</v>
      </c>
      <c r="W50" s="3">
        <f t="shared" si="6"/>
        <v>0</v>
      </c>
      <c r="X50" s="6" t="e">
        <f>W50*((SUM(B50:B55))/(W50+W51+W52+W53+W54+W55))</f>
        <v>#DIV/0!</v>
      </c>
      <c r="AD50" s="16">
        <f t="shared" si="15"/>
        <v>0</v>
      </c>
      <c r="AE50" s="68">
        <f t="shared" si="16"/>
        <v>0</v>
      </c>
      <c r="AF50" s="13">
        <f t="shared" si="8"/>
        <v>2300730.0025431537</v>
      </c>
      <c r="AG50" s="13">
        <f t="shared" si="9"/>
        <v>-2300730.0025431537</v>
      </c>
      <c r="AH50" s="13">
        <f t="shared" si="9"/>
        <v>3451095.0038147308</v>
      </c>
      <c r="AI50" s="13">
        <f t="shared" si="7"/>
        <v>-3451095.0038147308</v>
      </c>
      <c r="AJ50" s="13">
        <f t="shared" si="10"/>
        <v>1150365.0012715769</v>
      </c>
      <c r="AK50" s="13">
        <f t="shared" si="10"/>
        <v>-1150365.0012715769</v>
      </c>
    </row>
    <row r="51" spans="1:37" x14ac:dyDescent="0.25">
      <c r="A51" s="93"/>
      <c r="B51" s="93"/>
      <c r="C51" s="14">
        <f t="shared" si="13"/>
        <v>0</v>
      </c>
      <c r="D51" s="15" t="str">
        <f t="shared" si="11"/>
        <v>0</v>
      </c>
      <c r="E51" s="16">
        <f t="shared" si="14"/>
        <v>0</v>
      </c>
      <c r="F51" s="16">
        <f t="shared" si="12"/>
        <v>0</v>
      </c>
      <c r="S51" s="24"/>
      <c r="W51" s="3">
        <f t="shared" si="6"/>
        <v>0</v>
      </c>
      <c r="X51" s="6" t="e">
        <f>W51*((SUM(B50:B55))/(W50+W51+W52+W53+W54+W55))</f>
        <v>#DIV/0!</v>
      </c>
      <c r="AD51" s="16">
        <f t="shared" si="15"/>
        <v>0</v>
      </c>
      <c r="AE51" s="68">
        <f t="shared" si="16"/>
        <v>0</v>
      </c>
      <c r="AF51" s="13">
        <f t="shared" si="8"/>
        <v>2300730.0025431537</v>
      </c>
      <c r="AG51" s="13">
        <f t="shared" si="9"/>
        <v>-2300730.0025431537</v>
      </c>
      <c r="AH51" s="13">
        <f t="shared" si="9"/>
        <v>3451095.0038147308</v>
      </c>
      <c r="AI51" s="13">
        <f t="shared" si="7"/>
        <v>-3451095.0038147308</v>
      </c>
      <c r="AJ51" s="13">
        <f t="shared" si="10"/>
        <v>1150365.0012715769</v>
      </c>
      <c r="AK51" s="13">
        <f t="shared" si="10"/>
        <v>-1150365.0012715769</v>
      </c>
    </row>
    <row r="52" spans="1:37" x14ac:dyDescent="0.25">
      <c r="A52" s="93"/>
      <c r="B52" s="93"/>
      <c r="C52" s="14">
        <f t="shared" si="13"/>
        <v>0</v>
      </c>
      <c r="D52" s="15" t="str">
        <f t="shared" si="11"/>
        <v>0</v>
      </c>
      <c r="E52" s="16">
        <f t="shared" si="14"/>
        <v>0</v>
      </c>
      <c r="F52" s="16">
        <f t="shared" si="12"/>
        <v>0</v>
      </c>
      <c r="S52" s="24"/>
      <c r="W52" s="3">
        <f t="shared" si="6"/>
        <v>0</v>
      </c>
      <c r="X52" s="6" t="e">
        <f>W52*((SUM(B50:B55))/(W50+W51+W52+W53+W54+W55))</f>
        <v>#DIV/0!</v>
      </c>
      <c r="AD52" s="16">
        <f t="shared" si="15"/>
        <v>0</v>
      </c>
      <c r="AE52" s="68">
        <f t="shared" si="16"/>
        <v>0</v>
      </c>
      <c r="AF52" s="13">
        <f t="shared" si="8"/>
        <v>2300730.0025431537</v>
      </c>
      <c r="AG52" s="13">
        <f t="shared" si="9"/>
        <v>-2300730.0025431537</v>
      </c>
      <c r="AH52" s="13">
        <f t="shared" si="9"/>
        <v>3451095.0038147308</v>
      </c>
      <c r="AI52" s="13">
        <f t="shared" si="7"/>
        <v>-3451095.0038147308</v>
      </c>
      <c r="AJ52" s="13">
        <f t="shared" si="10"/>
        <v>1150365.0012715769</v>
      </c>
      <c r="AK52" s="13">
        <f t="shared" si="10"/>
        <v>-1150365.0012715769</v>
      </c>
    </row>
    <row r="53" spans="1:37" x14ac:dyDescent="0.25">
      <c r="A53" s="93"/>
      <c r="B53" s="93"/>
      <c r="C53" s="14">
        <f t="shared" si="13"/>
        <v>0</v>
      </c>
      <c r="D53" s="15" t="str">
        <f t="shared" si="11"/>
        <v>0</v>
      </c>
      <c r="E53" s="16">
        <f t="shared" si="14"/>
        <v>0</v>
      </c>
      <c r="F53" s="16">
        <f t="shared" si="12"/>
        <v>0</v>
      </c>
      <c r="S53" s="24"/>
      <c r="W53" s="3">
        <f t="shared" si="6"/>
        <v>0</v>
      </c>
      <c r="X53" s="6" t="e">
        <f>W53*((SUM(B50:B55))/(W50+W51+W52+W53+W54+W55))</f>
        <v>#DIV/0!</v>
      </c>
      <c r="AD53" s="16">
        <f t="shared" si="15"/>
        <v>0</v>
      </c>
      <c r="AE53" s="68">
        <f t="shared" si="16"/>
        <v>0</v>
      </c>
      <c r="AF53" s="13">
        <f t="shared" si="8"/>
        <v>2300730.0025431537</v>
      </c>
      <c r="AG53" s="13">
        <f t="shared" si="9"/>
        <v>-2300730.0025431537</v>
      </c>
      <c r="AH53" s="13">
        <f t="shared" si="9"/>
        <v>3451095.0038147308</v>
      </c>
      <c r="AI53" s="13">
        <f t="shared" si="7"/>
        <v>-3451095.0038147308</v>
      </c>
      <c r="AJ53" s="13">
        <f t="shared" si="10"/>
        <v>1150365.0012715769</v>
      </c>
      <c r="AK53" s="13">
        <f t="shared" si="10"/>
        <v>-1150365.0012715769</v>
      </c>
    </row>
    <row r="54" spans="1:37" x14ac:dyDescent="0.25">
      <c r="A54" s="93"/>
      <c r="B54" s="93"/>
      <c r="C54" s="14">
        <f t="shared" si="13"/>
        <v>0</v>
      </c>
      <c r="D54" s="15" t="str">
        <f t="shared" si="11"/>
        <v>0</v>
      </c>
      <c r="E54" s="16">
        <f t="shared" si="14"/>
        <v>0</v>
      </c>
      <c r="F54" s="16">
        <f t="shared" si="12"/>
        <v>0</v>
      </c>
      <c r="S54" s="24"/>
      <c r="W54" s="3">
        <f t="shared" si="6"/>
        <v>0</v>
      </c>
      <c r="X54" s="6" t="e">
        <f>W54*((SUM(B50:B55))/(W50+W51+W52+W53+W54+W55))</f>
        <v>#DIV/0!</v>
      </c>
      <c r="AD54" s="16">
        <f t="shared" si="15"/>
        <v>0</v>
      </c>
      <c r="AE54" s="68">
        <f t="shared" si="16"/>
        <v>0</v>
      </c>
      <c r="AF54" s="13">
        <f t="shared" si="8"/>
        <v>2300730.0025431537</v>
      </c>
      <c r="AG54" s="13">
        <f t="shared" si="9"/>
        <v>-2300730.0025431537</v>
      </c>
      <c r="AH54" s="13">
        <f t="shared" si="9"/>
        <v>3451095.0038147308</v>
      </c>
      <c r="AI54" s="13">
        <f t="shared" si="7"/>
        <v>-3451095.0038147308</v>
      </c>
      <c r="AJ54" s="13">
        <f t="shared" si="10"/>
        <v>1150365.0012715769</v>
      </c>
      <c r="AK54" s="13">
        <f t="shared" si="10"/>
        <v>-1150365.0012715769</v>
      </c>
    </row>
    <row r="55" spans="1:37" ht="15.75" thickBot="1" x14ac:dyDescent="0.3">
      <c r="A55" s="98"/>
      <c r="B55" s="98"/>
      <c r="C55" s="14">
        <f t="shared" si="13"/>
        <v>0</v>
      </c>
      <c r="D55" s="15" t="str">
        <f t="shared" si="11"/>
        <v>0</v>
      </c>
      <c r="E55" s="16">
        <f t="shared" si="14"/>
        <v>0</v>
      </c>
      <c r="F55" s="16">
        <f t="shared" si="12"/>
        <v>0</v>
      </c>
      <c r="S55" s="24"/>
      <c r="W55" s="3">
        <f t="shared" si="6"/>
        <v>0</v>
      </c>
      <c r="X55" s="6" t="e">
        <f>W55*((SUM(B50:B55))/(W50+W51+W52+W53+W54+W55))</f>
        <v>#DIV/0!</v>
      </c>
      <c r="AD55" s="16">
        <f t="shared" si="15"/>
        <v>0</v>
      </c>
      <c r="AE55" s="68">
        <f t="shared" si="16"/>
        <v>0</v>
      </c>
      <c r="AF55" s="13">
        <f t="shared" si="8"/>
        <v>2300730.0025431537</v>
      </c>
      <c r="AG55" s="13">
        <f t="shared" si="9"/>
        <v>-2300730.0025431537</v>
      </c>
      <c r="AH55" s="13">
        <f t="shared" si="9"/>
        <v>3451095.0038147308</v>
      </c>
      <c r="AI55" s="13">
        <f t="shared" si="7"/>
        <v>-3451095.0038147308</v>
      </c>
      <c r="AJ55" s="13">
        <f t="shared" si="10"/>
        <v>1150365.0012715769</v>
      </c>
      <c r="AK55" s="13">
        <f t="shared" si="10"/>
        <v>-1150365.0012715769</v>
      </c>
    </row>
    <row r="56" spans="1:37" x14ac:dyDescent="0.25">
      <c r="A56" s="94"/>
      <c r="B56" s="94"/>
      <c r="C56" s="14">
        <f t="shared" si="13"/>
        <v>0</v>
      </c>
      <c r="D56" s="15" t="str">
        <f t="shared" si="11"/>
        <v>0</v>
      </c>
      <c r="E56" s="16">
        <f t="shared" si="14"/>
        <v>0</v>
      </c>
      <c r="F56" s="16">
        <f t="shared" si="12"/>
        <v>0</v>
      </c>
      <c r="S56" s="24">
        <f>IF(B56&gt;0,1,0)</f>
        <v>0</v>
      </c>
      <c r="W56" s="3">
        <f t="shared" si="6"/>
        <v>0</v>
      </c>
      <c r="X56" s="6" t="e">
        <f>W56*((SUM(B56:B61))/(W56+W57+W58+W59+W60+W61))</f>
        <v>#DIV/0!</v>
      </c>
      <c r="AD56" s="16">
        <f t="shared" si="15"/>
        <v>0</v>
      </c>
      <c r="AE56" s="68">
        <f t="shared" si="16"/>
        <v>0</v>
      </c>
      <c r="AF56" s="13">
        <f t="shared" si="8"/>
        <v>2300730.0025431537</v>
      </c>
      <c r="AG56" s="13">
        <f t="shared" si="9"/>
        <v>-2300730.0025431537</v>
      </c>
      <c r="AH56" s="13">
        <f t="shared" si="9"/>
        <v>3451095.0038147308</v>
      </c>
      <c r="AI56" s="13">
        <f t="shared" si="7"/>
        <v>-3451095.0038147308</v>
      </c>
      <c r="AJ56" s="13">
        <f t="shared" si="10"/>
        <v>1150365.0012715769</v>
      </c>
      <c r="AK56" s="13">
        <f t="shared" si="10"/>
        <v>-1150365.0012715769</v>
      </c>
    </row>
    <row r="57" spans="1:37" x14ac:dyDescent="0.25">
      <c r="A57" s="95"/>
      <c r="B57" s="95"/>
      <c r="C57" s="14">
        <f t="shared" si="13"/>
        <v>0</v>
      </c>
      <c r="D57" s="15" t="str">
        <f t="shared" si="11"/>
        <v>0</v>
      </c>
      <c r="E57" s="16">
        <f t="shared" si="14"/>
        <v>0</v>
      </c>
      <c r="F57" s="16">
        <f t="shared" si="12"/>
        <v>0</v>
      </c>
      <c r="S57" s="24"/>
      <c r="W57" s="3">
        <f t="shared" si="6"/>
        <v>0</v>
      </c>
      <c r="X57" s="6" t="e">
        <f>W57*((SUM(B56:B61))/(W56+W57+W58+W59+W60+W61))</f>
        <v>#DIV/0!</v>
      </c>
      <c r="AD57" s="16">
        <f t="shared" si="15"/>
        <v>0</v>
      </c>
      <c r="AE57" s="68">
        <f t="shared" si="16"/>
        <v>0</v>
      </c>
      <c r="AF57" s="13">
        <f t="shared" si="8"/>
        <v>2300730.0025431537</v>
      </c>
      <c r="AG57" s="13">
        <f t="shared" si="9"/>
        <v>-2300730.0025431537</v>
      </c>
      <c r="AH57" s="13">
        <f t="shared" si="9"/>
        <v>3451095.0038147308</v>
      </c>
      <c r="AI57" s="13">
        <f t="shared" si="7"/>
        <v>-3451095.0038147308</v>
      </c>
      <c r="AJ57" s="13">
        <f t="shared" si="10"/>
        <v>1150365.0012715769</v>
      </c>
      <c r="AK57" s="13">
        <f t="shared" si="10"/>
        <v>-1150365.0012715769</v>
      </c>
    </row>
    <row r="58" spans="1:37" x14ac:dyDescent="0.25">
      <c r="A58" s="95"/>
      <c r="B58" s="95"/>
      <c r="C58" s="14">
        <f t="shared" si="13"/>
        <v>0</v>
      </c>
      <c r="D58" s="15" t="str">
        <f t="shared" si="11"/>
        <v>0</v>
      </c>
      <c r="E58" s="16">
        <f t="shared" si="14"/>
        <v>0</v>
      </c>
      <c r="F58" s="16">
        <f t="shared" si="12"/>
        <v>0</v>
      </c>
      <c r="S58" s="24"/>
      <c r="W58" s="3">
        <f t="shared" si="6"/>
        <v>0</v>
      </c>
      <c r="X58" s="6" t="e">
        <f>W58*((SUM(B56:B61))/(W56+W57+W58+W59+W60+W61))</f>
        <v>#DIV/0!</v>
      </c>
      <c r="AD58" s="16">
        <f t="shared" si="15"/>
        <v>0</v>
      </c>
      <c r="AE58" s="68">
        <f t="shared" si="16"/>
        <v>0</v>
      </c>
      <c r="AF58" s="13">
        <f t="shared" si="8"/>
        <v>2300730.0025431537</v>
      </c>
      <c r="AG58" s="13">
        <f t="shared" si="9"/>
        <v>-2300730.0025431537</v>
      </c>
      <c r="AH58" s="13">
        <f t="shared" si="9"/>
        <v>3451095.0038147308</v>
      </c>
      <c r="AI58" s="13">
        <f t="shared" si="7"/>
        <v>-3451095.0038147308</v>
      </c>
      <c r="AJ58" s="13">
        <f t="shared" si="10"/>
        <v>1150365.0012715769</v>
      </c>
      <c r="AK58" s="13">
        <f t="shared" si="10"/>
        <v>-1150365.0012715769</v>
      </c>
    </row>
    <row r="59" spans="1:37" x14ac:dyDescent="0.25">
      <c r="A59" s="95"/>
      <c r="B59" s="95"/>
      <c r="C59" s="14">
        <f t="shared" si="13"/>
        <v>0</v>
      </c>
      <c r="D59" s="15" t="str">
        <f t="shared" si="11"/>
        <v>0</v>
      </c>
      <c r="E59" s="16">
        <f t="shared" si="14"/>
        <v>0</v>
      </c>
      <c r="F59" s="16">
        <f t="shared" si="12"/>
        <v>0</v>
      </c>
      <c r="S59" s="24"/>
      <c r="W59" s="3">
        <f t="shared" si="6"/>
        <v>0</v>
      </c>
      <c r="X59" s="6" t="e">
        <f>W59*((SUM(B56:B61))/(W56+W57+W58+W59+W60+W61))</f>
        <v>#DIV/0!</v>
      </c>
      <c r="AD59" s="16">
        <f t="shared" si="15"/>
        <v>0</v>
      </c>
      <c r="AE59" s="68">
        <f t="shared" si="16"/>
        <v>0</v>
      </c>
      <c r="AF59" s="13">
        <f t="shared" si="8"/>
        <v>2300730.0025431537</v>
      </c>
      <c r="AG59" s="13">
        <f t="shared" si="9"/>
        <v>-2300730.0025431537</v>
      </c>
      <c r="AH59" s="13">
        <f t="shared" si="9"/>
        <v>3451095.0038147308</v>
      </c>
      <c r="AI59" s="13">
        <f t="shared" si="7"/>
        <v>-3451095.0038147308</v>
      </c>
      <c r="AJ59" s="13">
        <f t="shared" si="10"/>
        <v>1150365.0012715769</v>
      </c>
      <c r="AK59" s="13">
        <f t="shared" si="10"/>
        <v>-1150365.0012715769</v>
      </c>
    </row>
    <row r="60" spans="1:37" x14ac:dyDescent="0.25">
      <c r="A60" s="95"/>
      <c r="B60" s="95"/>
      <c r="C60" s="14">
        <f t="shared" si="13"/>
        <v>0</v>
      </c>
      <c r="D60" s="15" t="str">
        <f t="shared" si="11"/>
        <v>0</v>
      </c>
      <c r="E60" s="16">
        <f t="shared" si="14"/>
        <v>0</v>
      </c>
      <c r="F60" s="16">
        <f t="shared" si="12"/>
        <v>0</v>
      </c>
      <c r="S60" s="24"/>
      <c r="W60" s="3">
        <f t="shared" si="6"/>
        <v>0</v>
      </c>
      <c r="X60" s="6" t="e">
        <f>W60*((SUM(B56:B61))/(W56+W57+W58+W59+W60+W61))</f>
        <v>#DIV/0!</v>
      </c>
      <c r="AD60" s="16">
        <f t="shared" si="15"/>
        <v>0</v>
      </c>
      <c r="AE60" s="68">
        <f t="shared" si="16"/>
        <v>0</v>
      </c>
      <c r="AF60" s="13">
        <f t="shared" si="8"/>
        <v>2300730.0025431537</v>
      </c>
      <c r="AG60" s="13">
        <f t="shared" si="9"/>
        <v>-2300730.0025431537</v>
      </c>
      <c r="AH60" s="13">
        <f t="shared" si="9"/>
        <v>3451095.0038147308</v>
      </c>
      <c r="AI60" s="13">
        <f t="shared" si="7"/>
        <v>-3451095.0038147308</v>
      </c>
      <c r="AJ60" s="13">
        <f t="shared" si="10"/>
        <v>1150365.0012715769</v>
      </c>
      <c r="AK60" s="13">
        <f t="shared" si="10"/>
        <v>-1150365.0012715769</v>
      </c>
    </row>
    <row r="61" spans="1:37" ht="15.75" thickBot="1" x14ac:dyDescent="0.3">
      <c r="A61" s="102"/>
      <c r="B61" s="102"/>
      <c r="C61" s="14">
        <f t="shared" si="13"/>
        <v>0</v>
      </c>
      <c r="D61" s="15" t="str">
        <f t="shared" si="11"/>
        <v>0</v>
      </c>
      <c r="E61" s="16">
        <f t="shared" si="14"/>
        <v>0</v>
      </c>
      <c r="F61" s="16">
        <f t="shared" si="12"/>
        <v>0</v>
      </c>
      <c r="S61" s="24"/>
      <c r="W61" s="3">
        <f t="shared" si="6"/>
        <v>0</v>
      </c>
      <c r="X61" s="6" t="e">
        <f>W61*((SUM(B56:B61))/(W56+W57+W58+W59+W60+W61))</f>
        <v>#DIV/0!</v>
      </c>
      <c r="AD61" s="16">
        <f t="shared" si="15"/>
        <v>0</v>
      </c>
      <c r="AE61" s="68">
        <f t="shared" si="16"/>
        <v>0</v>
      </c>
      <c r="AF61" s="13">
        <f t="shared" si="8"/>
        <v>2300730.0025431537</v>
      </c>
      <c r="AG61" s="13">
        <f t="shared" si="9"/>
        <v>-2300730.0025431537</v>
      </c>
      <c r="AH61" s="13">
        <f t="shared" si="9"/>
        <v>3451095.0038147308</v>
      </c>
      <c r="AI61" s="13">
        <f t="shared" si="7"/>
        <v>-3451095.0038147308</v>
      </c>
      <c r="AJ61" s="13">
        <f t="shared" si="10"/>
        <v>1150365.0012715769</v>
      </c>
      <c r="AK61" s="13">
        <f t="shared" si="10"/>
        <v>-1150365.0012715769</v>
      </c>
    </row>
    <row r="62" spans="1:37" x14ac:dyDescent="0.25">
      <c r="A62" s="97"/>
      <c r="B62" s="97"/>
      <c r="C62" s="14">
        <f t="shared" si="13"/>
        <v>0</v>
      </c>
      <c r="D62" s="15" t="str">
        <f t="shared" si="11"/>
        <v>0</v>
      </c>
      <c r="E62" s="16">
        <f t="shared" si="14"/>
        <v>0</v>
      </c>
      <c r="F62" s="16">
        <f t="shared" si="12"/>
        <v>0</v>
      </c>
      <c r="S62" s="24">
        <f>IF(B62&gt;0,1,0)</f>
        <v>0</v>
      </c>
      <c r="W62" s="3">
        <f t="shared" si="6"/>
        <v>0</v>
      </c>
      <c r="X62" s="6" t="e">
        <f>W62*((SUM(B62:B67))/(W62+W63+W64+W65+W66+W67))</f>
        <v>#DIV/0!</v>
      </c>
      <c r="AD62" s="16">
        <f t="shared" si="15"/>
        <v>0</v>
      </c>
      <c r="AE62" s="68">
        <f t="shared" si="16"/>
        <v>0</v>
      </c>
      <c r="AF62" s="13">
        <f t="shared" si="8"/>
        <v>2300730.0025431537</v>
      </c>
      <c r="AG62" s="13">
        <f t="shared" si="9"/>
        <v>-2300730.0025431537</v>
      </c>
      <c r="AH62" s="13">
        <f t="shared" si="9"/>
        <v>3451095.0038147308</v>
      </c>
      <c r="AI62" s="13">
        <f t="shared" si="7"/>
        <v>-3451095.0038147308</v>
      </c>
      <c r="AJ62" s="13">
        <f t="shared" si="10"/>
        <v>1150365.0012715769</v>
      </c>
      <c r="AK62" s="13">
        <f t="shared" si="10"/>
        <v>-1150365.0012715769</v>
      </c>
    </row>
    <row r="63" spans="1:37" x14ac:dyDescent="0.25">
      <c r="A63" s="93"/>
      <c r="B63" s="93"/>
      <c r="C63" s="14">
        <f t="shared" si="13"/>
        <v>0</v>
      </c>
      <c r="D63" s="15" t="str">
        <f t="shared" si="11"/>
        <v>0</v>
      </c>
      <c r="E63" s="16">
        <f t="shared" si="14"/>
        <v>0</v>
      </c>
      <c r="F63" s="16">
        <f t="shared" si="12"/>
        <v>0</v>
      </c>
      <c r="S63" s="24"/>
      <c r="W63" s="3">
        <f t="shared" si="6"/>
        <v>0</v>
      </c>
      <c r="X63" s="6" t="e">
        <f>W63*((SUM(B62:B67))/(W62+W63+W64+W65+W66+W67))</f>
        <v>#DIV/0!</v>
      </c>
      <c r="AD63" s="16">
        <f t="shared" si="15"/>
        <v>0</v>
      </c>
      <c r="AE63" s="68">
        <f t="shared" si="16"/>
        <v>0</v>
      </c>
      <c r="AF63" s="13">
        <f t="shared" si="8"/>
        <v>2300730.0025431537</v>
      </c>
      <c r="AG63" s="13">
        <f t="shared" si="9"/>
        <v>-2300730.0025431537</v>
      </c>
      <c r="AH63" s="13">
        <f t="shared" si="9"/>
        <v>3451095.0038147308</v>
      </c>
      <c r="AI63" s="13">
        <f t="shared" si="7"/>
        <v>-3451095.0038147308</v>
      </c>
      <c r="AJ63" s="13">
        <f t="shared" si="10"/>
        <v>1150365.0012715769</v>
      </c>
      <c r="AK63" s="13">
        <f t="shared" si="10"/>
        <v>-1150365.0012715769</v>
      </c>
    </row>
    <row r="64" spans="1:37" x14ac:dyDescent="0.25">
      <c r="A64" s="93"/>
      <c r="B64" s="93"/>
      <c r="C64" s="14">
        <f t="shared" si="13"/>
        <v>0</v>
      </c>
      <c r="D64" s="15" t="str">
        <f t="shared" si="11"/>
        <v>0</v>
      </c>
      <c r="E64" s="16">
        <f t="shared" si="14"/>
        <v>0</v>
      </c>
      <c r="F64" s="16">
        <f t="shared" si="12"/>
        <v>0</v>
      </c>
      <c r="S64" s="24"/>
      <c r="W64" s="3">
        <f t="shared" si="6"/>
        <v>0</v>
      </c>
      <c r="X64" s="6" t="e">
        <f>W64*((SUM(B62:B67))/(W62+W63+W64+W65+W66+W67))</f>
        <v>#DIV/0!</v>
      </c>
      <c r="AD64" s="16">
        <f t="shared" si="15"/>
        <v>0</v>
      </c>
      <c r="AE64" s="68">
        <f t="shared" si="16"/>
        <v>0</v>
      </c>
      <c r="AF64" s="13">
        <f t="shared" si="8"/>
        <v>2300730.0025431537</v>
      </c>
      <c r="AG64" s="13">
        <f t="shared" si="9"/>
        <v>-2300730.0025431537</v>
      </c>
      <c r="AH64" s="13">
        <f t="shared" si="9"/>
        <v>3451095.0038147308</v>
      </c>
      <c r="AI64" s="13">
        <f t="shared" si="7"/>
        <v>-3451095.0038147308</v>
      </c>
      <c r="AJ64" s="13">
        <f t="shared" si="10"/>
        <v>1150365.0012715769</v>
      </c>
      <c r="AK64" s="13">
        <f t="shared" si="10"/>
        <v>-1150365.0012715769</v>
      </c>
    </row>
    <row r="65" spans="1:71" x14ac:dyDescent="0.25">
      <c r="A65" s="93"/>
      <c r="B65" s="93"/>
      <c r="C65" s="14">
        <f t="shared" si="13"/>
        <v>0</v>
      </c>
      <c r="D65" s="15" t="str">
        <f t="shared" si="11"/>
        <v>0</v>
      </c>
      <c r="E65" s="16">
        <f t="shared" si="14"/>
        <v>0</v>
      </c>
      <c r="F65" s="16">
        <f t="shared" si="12"/>
        <v>0</v>
      </c>
      <c r="S65" s="24"/>
      <c r="W65" s="3">
        <f t="shared" si="6"/>
        <v>0</v>
      </c>
      <c r="X65" s="6" t="e">
        <f>W65*((SUM(B62:B67))/(W62+W63+W64+W65+W66+W67))</f>
        <v>#DIV/0!</v>
      </c>
      <c r="AD65" s="16">
        <f t="shared" si="15"/>
        <v>0</v>
      </c>
      <c r="AE65" s="68">
        <f t="shared" si="16"/>
        <v>0</v>
      </c>
      <c r="AF65" s="13">
        <f t="shared" si="8"/>
        <v>2300730.0025431537</v>
      </c>
      <c r="AG65" s="13">
        <f t="shared" si="9"/>
        <v>-2300730.0025431537</v>
      </c>
      <c r="AH65" s="13">
        <f t="shared" si="9"/>
        <v>3451095.0038147308</v>
      </c>
      <c r="AI65" s="13">
        <f t="shared" si="7"/>
        <v>-3451095.0038147308</v>
      </c>
      <c r="AJ65" s="13">
        <f t="shared" si="10"/>
        <v>1150365.0012715769</v>
      </c>
      <c r="AK65" s="13">
        <f t="shared" si="10"/>
        <v>-1150365.0012715769</v>
      </c>
    </row>
    <row r="66" spans="1:71" x14ac:dyDescent="0.25">
      <c r="A66" s="93"/>
      <c r="B66" s="93"/>
      <c r="C66" s="14">
        <f t="shared" ref="C66:C73" si="17">($H$4*A66+$H$3)*W66</f>
        <v>0</v>
      </c>
      <c r="D66" s="15" t="str">
        <f t="shared" si="11"/>
        <v>0</v>
      </c>
      <c r="E66" s="16">
        <f t="shared" ref="E66:E73" si="18">(B66-C66)^2</f>
        <v>0</v>
      </c>
      <c r="F66" s="16">
        <f t="shared" si="12"/>
        <v>0</v>
      </c>
      <c r="S66" s="24"/>
      <c r="W66" s="3">
        <f t="shared" si="6"/>
        <v>0</v>
      </c>
      <c r="X66" s="6" t="e">
        <f>W66*((SUM(B62:B67))/(W62+W63+W64+W65+W66+W67))</f>
        <v>#DIV/0!</v>
      </c>
      <c r="AD66" s="16">
        <f t="shared" ref="AD66:AD73" si="19">(C66-D66)^2</f>
        <v>0</v>
      </c>
      <c r="AE66" s="68">
        <f t="shared" ref="AE66:AE73" si="20">B66-C66</f>
        <v>0</v>
      </c>
      <c r="AF66" s="13">
        <f t="shared" si="8"/>
        <v>2300730.0025431537</v>
      </c>
      <c r="AG66" s="13">
        <f t="shared" si="9"/>
        <v>-2300730.0025431537</v>
      </c>
      <c r="AH66" s="13">
        <f t="shared" si="9"/>
        <v>3451095.0038147308</v>
      </c>
      <c r="AI66" s="13">
        <f t="shared" si="7"/>
        <v>-3451095.0038147308</v>
      </c>
      <c r="AJ66" s="13">
        <f t="shared" si="10"/>
        <v>1150365.0012715769</v>
      </c>
      <c r="AK66" s="13">
        <f t="shared" si="10"/>
        <v>-1150365.0012715769</v>
      </c>
    </row>
    <row r="67" spans="1:71" ht="15.75" thickBot="1" x14ac:dyDescent="0.3">
      <c r="A67" s="98"/>
      <c r="B67" s="98"/>
      <c r="C67" s="14">
        <f t="shared" si="17"/>
        <v>0</v>
      </c>
      <c r="D67" s="15" t="str">
        <f t="shared" si="11"/>
        <v>0</v>
      </c>
      <c r="E67" s="16">
        <f t="shared" si="18"/>
        <v>0</v>
      </c>
      <c r="F67" s="16">
        <f t="shared" si="12"/>
        <v>0</v>
      </c>
      <c r="S67" s="24"/>
      <c r="W67" s="3">
        <f t="shared" ref="W67:W73" si="21">(IF(A67&gt;0,1,0))</f>
        <v>0</v>
      </c>
      <c r="X67" s="6" t="e">
        <f>W67*((SUM(B62:B67))/(W62+W63+W64+W65+W66+W67))</f>
        <v>#DIV/0!</v>
      </c>
      <c r="AD67" s="16">
        <f t="shared" si="19"/>
        <v>0</v>
      </c>
      <c r="AE67" s="68">
        <f t="shared" si="20"/>
        <v>0</v>
      </c>
      <c r="AF67" s="13">
        <f t="shared" si="8"/>
        <v>2300730.0025431537</v>
      </c>
      <c r="AG67" s="13">
        <f t="shared" si="9"/>
        <v>-2300730.0025431537</v>
      </c>
      <c r="AH67" s="13">
        <f t="shared" si="9"/>
        <v>3451095.0038147308</v>
      </c>
      <c r="AI67" s="13">
        <f t="shared" ref="AI67:AI73" si="22">-AH67</f>
        <v>-3451095.0038147308</v>
      </c>
      <c r="AJ67" s="13">
        <f t="shared" si="10"/>
        <v>1150365.0012715769</v>
      </c>
      <c r="AK67" s="13">
        <f t="shared" si="10"/>
        <v>-1150365.0012715769</v>
      </c>
    </row>
    <row r="68" spans="1:71" x14ac:dyDescent="0.25">
      <c r="A68" s="94"/>
      <c r="B68" s="94"/>
      <c r="C68" s="14">
        <f t="shared" si="17"/>
        <v>0</v>
      </c>
      <c r="D68" s="15" t="str">
        <f t="shared" si="11"/>
        <v>0</v>
      </c>
      <c r="E68" s="16">
        <f t="shared" si="18"/>
        <v>0</v>
      </c>
      <c r="F68" s="16">
        <f t="shared" si="12"/>
        <v>0</v>
      </c>
      <c r="S68" s="24">
        <f>IF(B68&gt;0,1,0)</f>
        <v>0</v>
      </c>
      <c r="W68" s="3">
        <f t="shared" si="21"/>
        <v>0</v>
      </c>
      <c r="X68" s="6" t="e">
        <f>W68*((SUM(B68:B73))/(W68+W69+W70+W71+W72+W73))</f>
        <v>#DIV/0!</v>
      </c>
      <c r="AD68" s="16">
        <f t="shared" si="19"/>
        <v>0</v>
      </c>
      <c r="AE68" s="68">
        <f t="shared" si="20"/>
        <v>0</v>
      </c>
      <c r="AF68" s="13">
        <f t="shared" ref="AF68:AF73" si="23">AF67</f>
        <v>2300730.0025431537</v>
      </c>
      <c r="AG68" s="13">
        <f t="shared" ref="AG68:AH73" si="24">AG67</f>
        <v>-2300730.0025431537</v>
      </c>
      <c r="AH68" s="13">
        <f t="shared" si="24"/>
        <v>3451095.0038147308</v>
      </c>
      <c r="AI68" s="13">
        <f t="shared" si="22"/>
        <v>-3451095.0038147308</v>
      </c>
      <c r="AJ68" s="13">
        <f t="shared" ref="AJ68:AK73" si="25">AJ67</f>
        <v>1150365.0012715769</v>
      </c>
      <c r="AK68" s="13">
        <f t="shared" si="25"/>
        <v>-1150365.0012715769</v>
      </c>
    </row>
    <row r="69" spans="1:71" x14ac:dyDescent="0.25">
      <c r="A69" s="95"/>
      <c r="B69" s="95"/>
      <c r="C69" s="14">
        <f t="shared" si="17"/>
        <v>0</v>
      </c>
      <c r="D69" s="15" t="str">
        <f t="shared" si="11"/>
        <v>0</v>
      </c>
      <c r="E69" s="16">
        <f t="shared" si="18"/>
        <v>0</v>
      </c>
      <c r="F69" s="16">
        <f t="shared" si="12"/>
        <v>0</v>
      </c>
      <c r="S69" s="24"/>
      <c r="W69" s="3">
        <f t="shared" si="21"/>
        <v>0</v>
      </c>
      <c r="X69" s="6" t="e">
        <f>W69*((SUM(B68:B73))/(W68+W69+W70+W71+W72+W73))</f>
        <v>#DIV/0!</v>
      </c>
      <c r="AD69" s="16">
        <f t="shared" si="19"/>
        <v>0</v>
      </c>
      <c r="AE69" s="68">
        <f t="shared" si="20"/>
        <v>0</v>
      </c>
      <c r="AF69" s="13">
        <f t="shared" si="23"/>
        <v>2300730.0025431537</v>
      </c>
      <c r="AG69" s="13">
        <f t="shared" si="24"/>
        <v>-2300730.0025431537</v>
      </c>
      <c r="AH69" s="13">
        <f t="shared" si="24"/>
        <v>3451095.0038147308</v>
      </c>
      <c r="AI69" s="13">
        <f t="shared" si="22"/>
        <v>-3451095.0038147308</v>
      </c>
      <c r="AJ69" s="13">
        <f t="shared" si="25"/>
        <v>1150365.0012715769</v>
      </c>
      <c r="AK69" s="13">
        <f t="shared" si="25"/>
        <v>-1150365.0012715769</v>
      </c>
    </row>
    <row r="70" spans="1:71" x14ac:dyDescent="0.25">
      <c r="A70" s="95"/>
      <c r="B70" s="95"/>
      <c r="C70" s="14">
        <f t="shared" si="17"/>
        <v>0</v>
      </c>
      <c r="D70" s="15" t="str">
        <f t="shared" si="11"/>
        <v>0</v>
      </c>
      <c r="E70" s="16">
        <f t="shared" si="18"/>
        <v>0</v>
      </c>
      <c r="F70" s="16">
        <f t="shared" si="12"/>
        <v>0</v>
      </c>
      <c r="S70" s="24"/>
      <c r="W70" s="3">
        <f t="shared" si="21"/>
        <v>0</v>
      </c>
      <c r="X70" s="6" t="e">
        <f>W70*((SUM(B68:B73))/(W68+W69+W70+W71+W72+W73))</f>
        <v>#DIV/0!</v>
      </c>
      <c r="AD70" s="16">
        <f t="shared" si="19"/>
        <v>0</v>
      </c>
      <c r="AE70" s="68">
        <f t="shared" si="20"/>
        <v>0</v>
      </c>
      <c r="AF70" s="13">
        <f t="shared" si="23"/>
        <v>2300730.0025431537</v>
      </c>
      <c r="AG70" s="13">
        <f t="shared" si="24"/>
        <v>-2300730.0025431537</v>
      </c>
      <c r="AH70" s="13">
        <f t="shared" si="24"/>
        <v>3451095.0038147308</v>
      </c>
      <c r="AI70" s="13">
        <f t="shared" si="22"/>
        <v>-3451095.0038147308</v>
      </c>
      <c r="AJ70" s="13">
        <f t="shared" si="25"/>
        <v>1150365.0012715769</v>
      </c>
      <c r="AK70" s="13">
        <f t="shared" si="25"/>
        <v>-1150365.0012715769</v>
      </c>
    </row>
    <row r="71" spans="1:71" x14ac:dyDescent="0.25">
      <c r="A71" s="95"/>
      <c r="B71" s="95"/>
      <c r="C71" s="14">
        <f t="shared" si="17"/>
        <v>0</v>
      </c>
      <c r="D71" s="15" t="str">
        <f t="shared" si="11"/>
        <v>0</v>
      </c>
      <c r="E71" s="16">
        <f t="shared" si="18"/>
        <v>0</v>
      </c>
      <c r="F71" s="16">
        <f t="shared" si="12"/>
        <v>0</v>
      </c>
      <c r="S71" s="24"/>
      <c r="W71" s="3">
        <f t="shared" si="21"/>
        <v>0</v>
      </c>
      <c r="X71" s="6" t="e">
        <f>W71*((SUM(B68:B73))/(W68+W69+W70+W71+W72+W73))</f>
        <v>#DIV/0!</v>
      </c>
      <c r="AD71" s="16">
        <f t="shared" si="19"/>
        <v>0</v>
      </c>
      <c r="AE71" s="68">
        <f t="shared" si="20"/>
        <v>0</v>
      </c>
      <c r="AF71" s="13">
        <f t="shared" si="23"/>
        <v>2300730.0025431537</v>
      </c>
      <c r="AG71" s="13">
        <f t="shared" si="24"/>
        <v>-2300730.0025431537</v>
      </c>
      <c r="AH71" s="13">
        <f t="shared" si="24"/>
        <v>3451095.0038147308</v>
      </c>
      <c r="AI71" s="13">
        <f t="shared" si="22"/>
        <v>-3451095.0038147308</v>
      </c>
      <c r="AJ71" s="13">
        <f t="shared" si="25"/>
        <v>1150365.0012715769</v>
      </c>
      <c r="AK71" s="13">
        <f t="shared" si="25"/>
        <v>-1150365.0012715769</v>
      </c>
    </row>
    <row r="72" spans="1:71" x14ac:dyDescent="0.25">
      <c r="A72" s="95"/>
      <c r="B72" s="95"/>
      <c r="C72" s="14">
        <f t="shared" si="17"/>
        <v>0</v>
      </c>
      <c r="D72" s="15" t="str">
        <f>IFERROR(X72,"0")</f>
        <v>0</v>
      </c>
      <c r="E72" s="16">
        <f t="shared" si="18"/>
        <v>0</v>
      </c>
      <c r="F72" s="16">
        <f>(B72-D72)^2</f>
        <v>0</v>
      </c>
      <c r="S72" s="24"/>
      <c r="W72" s="3">
        <f t="shared" si="21"/>
        <v>0</v>
      </c>
      <c r="X72" s="6" t="e">
        <f>W72*((SUM(B68:B73))/(W68+W69+W70+W71+W72+W73))</f>
        <v>#DIV/0!</v>
      </c>
      <c r="AD72" s="16">
        <f t="shared" si="19"/>
        <v>0</v>
      </c>
      <c r="AE72" s="68">
        <f t="shared" si="20"/>
        <v>0</v>
      </c>
      <c r="AF72" s="13">
        <f t="shared" si="23"/>
        <v>2300730.0025431537</v>
      </c>
      <c r="AG72" s="13">
        <f t="shared" si="24"/>
        <v>-2300730.0025431537</v>
      </c>
      <c r="AH72" s="13">
        <f t="shared" si="24"/>
        <v>3451095.0038147308</v>
      </c>
      <c r="AI72" s="13">
        <f t="shared" si="22"/>
        <v>-3451095.0038147308</v>
      </c>
      <c r="AJ72" s="13">
        <f t="shared" si="25"/>
        <v>1150365.0012715769</v>
      </c>
      <c r="AK72" s="13">
        <f t="shared" si="25"/>
        <v>-1150365.0012715769</v>
      </c>
    </row>
    <row r="73" spans="1:71" ht="15.75" thickBot="1" x14ac:dyDescent="0.3">
      <c r="A73" s="102"/>
      <c r="B73" s="102"/>
      <c r="C73" s="14">
        <f t="shared" si="17"/>
        <v>0</v>
      </c>
      <c r="D73" s="15" t="str">
        <f>IFERROR(X73,"0")</f>
        <v>0</v>
      </c>
      <c r="E73" s="16">
        <f t="shared" si="18"/>
        <v>0</v>
      </c>
      <c r="F73" s="16">
        <f>(B73-D73)^2</f>
        <v>0</v>
      </c>
      <c r="S73" s="24"/>
      <c r="W73" s="3">
        <f t="shared" si="21"/>
        <v>0</v>
      </c>
      <c r="X73" s="6" t="e">
        <f>W73*((SUM(B68:B73))/(W68+W69+W70+W71+W72+W73))</f>
        <v>#DIV/0!</v>
      </c>
      <c r="AD73" s="16">
        <f t="shared" si="19"/>
        <v>0</v>
      </c>
      <c r="AE73" s="68">
        <f t="shared" si="20"/>
        <v>0</v>
      </c>
      <c r="AF73" s="13">
        <f t="shared" si="23"/>
        <v>2300730.0025431537</v>
      </c>
      <c r="AG73" s="13">
        <f t="shared" si="24"/>
        <v>-2300730.0025431537</v>
      </c>
      <c r="AH73" s="13">
        <f t="shared" si="24"/>
        <v>3451095.0038147308</v>
      </c>
      <c r="AI73" s="13">
        <f t="shared" si="22"/>
        <v>-3451095.0038147308</v>
      </c>
      <c r="AJ73" s="13">
        <f t="shared" si="25"/>
        <v>1150365.0012715769</v>
      </c>
      <c r="AK73" s="13">
        <f t="shared" si="25"/>
        <v>-1150365.0012715769</v>
      </c>
    </row>
    <row r="74" spans="1:71" s="89" customFormat="1" x14ac:dyDescent="0.25">
      <c r="B74" s="89">
        <f>AVERAGE(B2:B73)</f>
        <v>49295004.476190478</v>
      </c>
      <c r="C74" s="33"/>
      <c r="D74" s="33">
        <f>W2*((B2-$B$74)^2)</f>
        <v>2259491753830903.5</v>
      </c>
      <c r="E74" s="33">
        <f>W2*((C2-$B$75)^2)</f>
        <v>2252148071138210.5</v>
      </c>
      <c r="F74" s="33"/>
      <c r="G74" s="13"/>
      <c r="H74" s="13"/>
      <c r="K74" s="3"/>
      <c r="L74" s="4"/>
      <c r="M74" s="4"/>
      <c r="N74" s="3"/>
      <c r="O74" s="3"/>
      <c r="P74" s="3"/>
      <c r="Q74" s="3"/>
      <c r="R74" s="3"/>
      <c r="S74" s="24" t="s">
        <v>20</v>
      </c>
      <c r="T74" s="3"/>
      <c r="U74" s="3"/>
      <c r="V74" s="3"/>
      <c r="W74" s="3"/>
      <c r="X74" s="3"/>
      <c r="Y74" s="3"/>
      <c r="Z74" s="13"/>
      <c r="AA74" s="13"/>
      <c r="AB74" s="13"/>
      <c r="AC74" s="13"/>
      <c r="AD74" s="33"/>
      <c r="AE74" s="13"/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  <c r="AQ74" s="13"/>
      <c r="AR74" s="13"/>
      <c r="AS74" s="13"/>
      <c r="AT74" s="13"/>
      <c r="AU74" s="13"/>
      <c r="AV74" s="13"/>
      <c r="AW74" s="13"/>
      <c r="AX74" s="13"/>
      <c r="AY74" s="13"/>
      <c r="AZ74" s="13"/>
      <c r="BA74" s="13"/>
      <c r="BB74" s="13"/>
      <c r="BC74" s="13"/>
      <c r="BD74" s="13"/>
      <c r="BE74" s="13"/>
      <c r="BF74" s="13"/>
      <c r="BG74" s="13"/>
      <c r="BH74" s="13"/>
      <c r="BI74" s="13"/>
      <c r="BJ74" s="13"/>
      <c r="BK74" s="13"/>
      <c r="BL74" s="13"/>
      <c r="BM74" s="13"/>
      <c r="BN74" s="13"/>
      <c r="BO74" s="13"/>
      <c r="BP74" s="13"/>
      <c r="BQ74" s="13"/>
      <c r="BR74" s="13"/>
      <c r="BS74" s="13"/>
    </row>
    <row r="75" spans="1:71" s="89" customFormat="1" x14ac:dyDescent="0.25">
      <c r="B75" s="90">
        <f>(SUM(C2:C73))/H9</f>
        <v>49295004.476190478</v>
      </c>
      <c r="C75" s="91"/>
      <c r="D75" s="33">
        <f t="shared" ref="D75:D138" si="26">W3*((B3-$B$74)^2)</f>
        <v>2250137520733771.5</v>
      </c>
      <c r="E75" s="33">
        <f t="shared" ref="E75:E138" si="27">W3*((C3-$B$75)^2)</f>
        <v>2252148071138210.5</v>
      </c>
      <c r="F75" s="33"/>
      <c r="G75" s="13"/>
      <c r="H75" s="13"/>
      <c r="K75" s="3"/>
      <c r="L75" s="4"/>
      <c r="M75" s="4"/>
      <c r="N75" s="3"/>
      <c r="O75" s="3"/>
      <c r="P75" s="3"/>
      <c r="Q75" s="3"/>
      <c r="R75" s="3"/>
      <c r="S75" s="24">
        <f>SUM(S2:S68)</f>
        <v>7</v>
      </c>
      <c r="T75" s="3"/>
      <c r="U75" s="3"/>
      <c r="V75" s="3"/>
      <c r="W75" s="3"/>
      <c r="X75" s="3"/>
      <c r="Y75" s="3"/>
      <c r="Z75" s="13"/>
      <c r="AA75" s="13"/>
      <c r="AB75" s="13"/>
      <c r="AC75" s="13"/>
      <c r="AD75" s="33"/>
      <c r="AE75" s="13"/>
      <c r="AF75" s="13"/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  <c r="AW75" s="13"/>
      <c r="AX75" s="13"/>
      <c r="AY75" s="13"/>
      <c r="AZ75" s="13"/>
      <c r="BA75" s="13"/>
      <c r="BB75" s="13"/>
      <c r="BC75" s="13"/>
      <c r="BD75" s="13"/>
      <c r="BE75" s="13"/>
      <c r="BF75" s="13"/>
      <c r="BG75" s="13"/>
      <c r="BH75" s="13"/>
      <c r="BI75" s="13"/>
      <c r="BJ75" s="13"/>
      <c r="BK75" s="13"/>
      <c r="BL75" s="13"/>
      <c r="BM75" s="13"/>
      <c r="BN75" s="13"/>
      <c r="BO75" s="13"/>
      <c r="BP75" s="13"/>
      <c r="BQ75" s="13"/>
      <c r="BR75" s="13"/>
      <c r="BS75" s="13"/>
    </row>
    <row r="76" spans="1:71" s="89" customFormat="1" x14ac:dyDescent="0.25">
      <c r="C76" s="33"/>
      <c r="D76" s="33">
        <f t="shared" si="26"/>
        <v>2246278960893649.3</v>
      </c>
      <c r="E76" s="33">
        <f t="shared" si="27"/>
        <v>2252148071138210.5</v>
      </c>
      <c r="F76" s="33"/>
      <c r="G76" s="13"/>
      <c r="H76" s="13"/>
      <c r="K76" s="3"/>
      <c r="L76" s="4"/>
      <c r="M76" s="4"/>
      <c r="N76" s="3"/>
      <c r="O76" s="3"/>
      <c r="P76" s="3"/>
      <c r="Q76" s="3"/>
      <c r="R76" s="3"/>
      <c r="S76" s="24"/>
      <c r="T76" s="3"/>
      <c r="U76" s="3"/>
      <c r="V76" s="3"/>
      <c r="W76" s="3"/>
      <c r="X76" s="3"/>
      <c r="Y76" s="3"/>
      <c r="Z76" s="13"/>
      <c r="AA76" s="13"/>
      <c r="AB76" s="13"/>
      <c r="AC76" s="13"/>
      <c r="AD76" s="33"/>
      <c r="AE76" s="13"/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  <c r="AW76" s="13"/>
      <c r="AX76" s="13"/>
      <c r="AY76" s="13"/>
      <c r="AZ76" s="13"/>
      <c r="BA76" s="13"/>
      <c r="BB76" s="13"/>
      <c r="BC76" s="13"/>
      <c r="BD76" s="13"/>
      <c r="BE76" s="13"/>
      <c r="BF76" s="13"/>
      <c r="BG76" s="13"/>
      <c r="BH76" s="13"/>
      <c r="BI76" s="13"/>
      <c r="BJ76" s="13"/>
      <c r="BK76" s="13"/>
      <c r="BL76" s="13"/>
      <c r="BM76" s="13"/>
      <c r="BN76" s="13"/>
      <c r="BO76" s="13"/>
      <c r="BP76" s="13"/>
      <c r="BQ76" s="13"/>
      <c r="BR76" s="13"/>
      <c r="BS76" s="13"/>
    </row>
    <row r="77" spans="1:71" s="89" customFormat="1" x14ac:dyDescent="0.25">
      <c r="C77" s="33"/>
      <c r="D77" s="33">
        <f t="shared" si="26"/>
        <v>0</v>
      </c>
      <c r="E77" s="33">
        <f t="shared" si="27"/>
        <v>0</v>
      </c>
      <c r="F77" s="33"/>
      <c r="G77" s="13"/>
      <c r="H77" s="13"/>
      <c r="K77" s="3"/>
      <c r="L77" s="4"/>
      <c r="M77" s="4"/>
      <c r="N77" s="3"/>
      <c r="O77" s="3"/>
      <c r="P77" s="3"/>
      <c r="Q77" s="3"/>
      <c r="R77" s="3"/>
      <c r="S77" s="24"/>
      <c r="T77" s="3"/>
      <c r="U77" s="3"/>
      <c r="V77" s="3"/>
      <c r="W77" s="3"/>
      <c r="X77" s="3"/>
      <c r="Y77" s="3"/>
      <c r="Z77" s="13"/>
      <c r="AA77" s="13"/>
      <c r="AB77" s="13"/>
      <c r="AC77" s="13"/>
      <c r="AD77" s="33"/>
      <c r="AE77" s="13"/>
      <c r="AF77" s="13"/>
      <c r="AG77" s="13"/>
      <c r="AH77" s="13"/>
      <c r="AI77" s="13"/>
      <c r="AJ77" s="13"/>
      <c r="AK77" s="13"/>
      <c r="AL77" s="13"/>
      <c r="AM77" s="13"/>
      <c r="AN77" s="13"/>
      <c r="AO77" s="13"/>
      <c r="AP77" s="13"/>
      <c r="AQ77" s="13"/>
      <c r="AR77" s="13"/>
      <c r="AS77" s="13"/>
      <c r="AT77" s="13"/>
      <c r="AU77" s="13"/>
      <c r="AV77" s="13"/>
      <c r="AW77" s="13"/>
      <c r="AX77" s="13"/>
      <c r="AY77" s="13"/>
      <c r="AZ77" s="13"/>
      <c r="BA77" s="13"/>
      <c r="BB77" s="13"/>
      <c r="BC77" s="13"/>
      <c r="BD77" s="13"/>
      <c r="BE77" s="13"/>
      <c r="BF77" s="13"/>
      <c r="BG77" s="13"/>
      <c r="BH77" s="13"/>
      <c r="BI77" s="13"/>
      <c r="BJ77" s="13"/>
      <c r="BK77" s="13"/>
      <c r="BL77" s="13"/>
      <c r="BM77" s="13"/>
      <c r="BN77" s="13"/>
      <c r="BO77" s="13"/>
      <c r="BP77" s="13"/>
      <c r="BQ77" s="13"/>
      <c r="BR77" s="13"/>
      <c r="BS77" s="13"/>
    </row>
    <row r="78" spans="1:71" s="89" customFormat="1" x14ac:dyDescent="0.25">
      <c r="C78" s="33"/>
      <c r="D78" s="33">
        <f t="shared" si="26"/>
        <v>0</v>
      </c>
      <c r="E78" s="33">
        <f t="shared" si="27"/>
        <v>0</v>
      </c>
      <c r="F78" s="33"/>
      <c r="G78" s="13"/>
      <c r="H78" s="13"/>
      <c r="K78" s="3"/>
      <c r="L78" s="4"/>
      <c r="M78" s="4"/>
      <c r="N78" s="3"/>
      <c r="O78" s="3"/>
      <c r="P78" s="3"/>
      <c r="Q78" s="3"/>
      <c r="R78" s="3"/>
      <c r="S78" s="24"/>
      <c r="T78" s="3"/>
      <c r="U78" s="3"/>
      <c r="V78" s="3"/>
      <c r="W78" s="3"/>
      <c r="X78" s="3"/>
      <c r="Y78" s="3"/>
      <c r="Z78" s="13"/>
      <c r="AA78" s="13"/>
      <c r="AB78" s="13"/>
      <c r="AC78" s="13"/>
      <c r="AD78" s="33"/>
      <c r="AE78" s="13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  <c r="AT78" s="13"/>
      <c r="AU78" s="13"/>
      <c r="AV78" s="13"/>
      <c r="AW78" s="13"/>
      <c r="AX78" s="13"/>
      <c r="AY78" s="13"/>
      <c r="AZ78" s="13"/>
      <c r="BA78" s="13"/>
      <c r="BB78" s="13"/>
      <c r="BC78" s="13"/>
      <c r="BD78" s="13"/>
      <c r="BE78" s="13"/>
      <c r="BF78" s="13"/>
      <c r="BG78" s="13"/>
      <c r="BH78" s="13"/>
      <c r="BI78" s="13"/>
      <c r="BJ78" s="13"/>
      <c r="BK78" s="13"/>
      <c r="BL78" s="13"/>
      <c r="BM78" s="13"/>
      <c r="BN78" s="13"/>
      <c r="BO78" s="13"/>
      <c r="BP78" s="13"/>
      <c r="BQ78" s="13"/>
      <c r="BR78" s="13"/>
      <c r="BS78" s="13"/>
    </row>
    <row r="79" spans="1:71" s="89" customFormat="1" x14ac:dyDescent="0.25">
      <c r="C79" s="33"/>
      <c r="D79" s="33">
        <f t="shared" si="26"/>
        <v>0</v>
      </c>
      <c r="E79" s="33">
        <f t="shared" si="27"/>
        <v>0</v>
      </c>
      <c r="F79" s="33"/>
      <c r="G79" s="13"/>
      <c r="H79" s="13"/>
      <c r="K79" s="3"/>
      <c r="L79" s="4"/>
      <c r="M79" s="4"/>
      <c r="N79" s="3"/>
      <c r="O79" s="3"/>
      <c r="P79" s="3"/>
      <c r="Q79" s="3"/>
      <c r="R79" s="3"/>
      <c r="S79" s="24"/>
      <c r="T79" s="3"/>
      <c r="U79" s="3"/>
      <c r="V79" s="3"/>
      <c r="W79" s="3"/>
      <c r="X79" s="3"/>
      <c r="Y79" s="3"/>
      <c r="Z79" s="13"/>
      <c r="AA79" s="13"/>
      <c r="AB79" s="13"/>
      <c r="AC79" s="13"/>
      <c r="AD79" s="3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  <c r="AW79" s="13"/>
      <c r="AX79" s="13"/>
      <c r="AY79" s="13"/>
      <c r="AZ79" s="13"/>
      <c r="BA79" s="13"/>
      <c r="BB79" s="13"/>
      <c r="BC79" s="13"/>
      <c r="BD79" s="13"/>
      <c r="BE79" s="13"/>
      <c r="BF79" s="13"/>
      <c r="BG79" s="13"/>
      <c r="BH79" s="13"/>
      <c r="BI79" s="13"/>
      <c r="BJ79" s="13"/>
      <c r="BK79" s="13"/>
      <c r="BL79" s="13"/>
      <c r="BM79" s="13"/>
      <c r="BN79" s="13"/>
      <c r="BO79" s="13"/>
      <c r="BP79" s="13"/>
      <c r="BQ79" s="13"/>
      <c r="BR79" s="13"/>
      <c r="BS79" s="13"/>
    </row>
    <row r="80" spans="1:71" s="89" customFormat="1" x14ac:dyDescent="0.25">
      <c r="C80" s="33"/>
      <c r="D80" s="33">
        <f t="shared" si="26"/>
        <v>2004649599637219.8</v>
      </c>
      <c r="E80" s="33">
        <f t="shared" si="27"/>
        <v>2006493067294395.5</v>
      </c>
      <c r="F80" s="33"/>
      <c r="G80" s="13"/>
      <c r="H80" s="13"/>
      <c r="K80" s="3"/>
      <c r="L80" s="4"/>
      <c r="M80" s="4"/>
      <c r="N80" s="3"/>
      <c r="O80" s="3"/>
      <c r="P80" s="3"/>
      <c r="Q80" s="3"/>
      <c r="R80" s="3"/>
      <c r="S80" s="24"/>
      <c r="T80" s="3"/>
      <c r="U80" s="3"/>
      <c r="V80" s="3"/>
      <c r="W80" s="3"/>
      <c r="X80" s="3"/>
      <c r="Y80" s="3"/>
      <c r="Z80" s="13"/>
      <c r="AA80" s="13"/>
      <c r="AB80" s="13"/>
      <c r="AC80" s="13"/>
      <c r="AD80" s="3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  <c r="AX80" s="13"/>
      <c r="AY80" s="13"/>
      <c r="AZ80" s="13"/>
      <c r="BA80" s="13"/>
      <c r="BB80" s="13"/>
      <c r="BC80" s="13"/>
      <c r="BD80" s="13"/>
      <c r="BE80" s="13"/>
      <c r="BF80" s="13"/>
      <c r="BG80" s="13"/>
      <c r="BH80" s="13"/>
      <c r="BI80" s="13"/>
      <c r="BJ80" s="13"/>
      <c r="BK80" s="13"/>
      <c r="BL80" s="13"/>
      <c r="BM80" s="13"/>
      <c r="BN80" s="13"/>
      <c r="BO80" s="13"/>
      <c r="BP80" s="13"/>
      <c r="BQ80" s="13"/>
      <c r="BR80" s="13"/>
      <c r="BS80" s="13"/>
    </row>
    <row r="81" spans="3:71" s="89" customFormat="1" x14ac:dyDescent="0.25">
      <c r="C81" s="33"/>
      <c r="D81" s="33">
        <f t="shared" si="26"/>
        <v>1989697241146410</v>
      </c>
      <c r="E81" s="33">
        <f t="shared" si="27"/>
        <v>2006493067294395.5</v>
      </c>
      <c r="F81" s="33"/>
      <c r="G81" s="13"/>
      <c r="H81" s="13"/>
      <c r="K81" s="3"/>
      <c r="L81" s="4"/>
      <c r="M81" s="4"/>
      <c r="N81" s="3"/>
      <c r="O81" s="3"/>
      <c r="P81" s="3"/>
      <c r="Q81" s="3"/>
      <c r="R81" s="3"/>
      <c r="S81" s="24"/>
      <c r="T81" s="3"/>
      <c r="U81" s="3"/>
      <c r="V81" s="3"/>
      <c r="W81" s="3"/>
      <c r="X81" s="3"/>
      <c r="Y81" s="3"/>
      <c r="Z81" s="13"/>
      <c r="AA81" s="13"/>
      <c r="AB81" s="13"/>
      <c r="AC81" s="13"/>
      <c r="AD81" s="33"/>
      <c r="AE81" s="13"/>
      <c r="AF81" s="13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13"/>
      <c r="AU81" s="13"/>
      <c r="AV81" s="13"/>
      <c r="AW81" s="13"/>
      <c r="AX81" s="13"/>
      <c r="AY81" s="13"/>
      <c r="AZ81" s="13"/>
      <c r="BA81" s="13"/>
      <c r="BB81" s="13"/>
      <c r="BC81" s="13"/>
      <c r="BD81" s="13"/>
      <c r="BE81" s="13"/>
      <c r="BF81" s="13"/>
      <c r="BG81" s="13"/>
      <c r="BH81" s="13"/>
      <c r="BI81" s="13"/>
      <c r="BJ81" s="13"/>
      <c r="BK81" s="13"/>
      <c r="BL81" s="13"/>
      <c r="BM81" s="13"/>
      <c r="BN81" s="13"/>
      <c r="BO81" s="13"/>
      <c r="BP81" s="13"/>
      <c r="BQ81" s="13"/>
      <c r="BR81" s="13"/>
      <c r="BS81" s="13"/>
    </row>
    <row r="82" spans="3:71" s="89" customFormat="1" x14ac:dyDescent="0.25">
      <c r="C82" s="33"/>
      <c r="D82" s="33">
        <f t="shared" si="26"/>
        <v>2033096239200155.8</v>
      </c>
      <c r="E82" s="33">
        <f t="shared" si="27"/>
        <v>2006493067294395.5</v>
      </c>
      <c r="F82" s="33"/>
      <c r="G82" s="13"/>
      <c r="H82" s="13"/>
      <c r="K82" s="3"/>
      <c r="L82" s="4"/>
      <c r="M82" s="4"/>
      <c r="N82" s="3"/>
      <c r="O82" s="3"/>
      <c r="P82" s="3"/>
      <c r="Q82" s="3"/>
      <c r="R82" s="3"/>
      <c r="S82" s="24"/>
      <c r="T82" s="3"/>
      <c r="U82" s="3"/>
      <c r="V82" s="3"/>
      <c r="W82" s="3"/>
      <c r="X82" s="3"/>
      <c r="Y82" s="3"/>
      <c r="Z82" s="13"/>
      <c r="AA82" s="13"/>
      <c r="AB82" s="13"/>
      <c r="AC82" s="13"/>
      <c r="AD82" s="33"/>
      <c r="AE82" s="13"/>
      <c r="AF82" s="13"/>
      <c r="AG82" s="13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13"/>
      <c r="AS82" s="13"/>
      <c r="AT82" s="13"/>
      <c r="AU82" s="13"/>
      <c r="AV82" s="13"/>
      <c r="AW82" s="13"/>
      <c r="AX82" s="13"/>
      <c r="AY82" s="13"/>
      <c r="AZ82" s="13"/>
      <c r="BA82" s="13"/>
      <c r="BB82" s="13"/>
      <c r="BC82" s="13"/>
      <c r="BD82" s="13"/>
      <c r="BE82" s="13"/>
      <c r="BF82" s="13"/>
      <c r="BG82" s="13"/>
      <c r="BH82" s="13"/>
      <c r="BI82" s="13"/>
      <c r="BJ82" s="13"/>
      <c r="BK82" s="13"/>
      <c r="BL82" s="13"/>
      <c r="BM82" s="13"/>
      <c r="BN82" s="13"/>
      <c r="BO82" s="13"/>
      <c r="BP82" s="13"/>
      <c r="BQ82" s="13"/>
      <c r="BR82" s="13"/>
      <c r="BS82" s="13"/>
    </row>
    <row r="83" spans="3:71" s="89" customFormat="1" x14ac:dyDescent="0.25">
      <c r="C83" s="33"/>
      <c r="D83" s="33">
        <f t="shared" si="26"/>
        <v>0</v>
      </c>
      <c r="E83" s="33">
        <f t="shared" si="27"/>
        <v>0</v>
      </c>
      <c r="F83" s="33"/>
      <c r="G83" s="13"/>
      <c r="H83" s="13"/>
      <c r="K83" s="3"/>
      <c r="L83" s="4"/>
      <c r="M83" s="4"/>
      <c r="N83" s="3"/>
      <c r="O83" s="3"/>
      <c r="P83" s="3"/>
      <c r="Q83" s="3"/>
      <c r="R83" s="3"/>
      <c r="S83" s="24"/>
      <c r="T83" s="3"/>
      <c r="U83" s="3"/>
      <c r="V83" s="3"/>
      <c r="W83" s="3"/>
      <c r="X83" s="3"/>
      <c r="Y83" s="3"/>
      <c r="Z83" s="13"/>
      <c r="AA83" s="13"/>
      <c r="AB83" s="13"/>
      <c r="AC83" s="13"/>
      <c r="AD83" s="33"/>
      <c r="AE83" s="13"/>
      <c r="AF83" s="13"/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  <c r="AT83" s="13"/>
      <c r="AU83" s="13"/>
      <c r="AV83" s="13"/>
      <c r="AW83" s="13"/>
      <c r="AX83" s="13"/>
      <c r="AY83" s="13"/>
      <c r="AZ83" s="13"/>
      <c r="BA83" s="13"/>
      <c r="BB83" s="13"/>
      <c r="BC83" s="13"/>
      <c r="BD83" s="13"/>
      <c r="BE83" s="13"/>
      <c r="BF83" s="13"/>
      <c r="BG83" s="13"/>
      <c r="BH83" s="13"/>
      <c r="BI83" s="13"/>
      <c r="BJ83" s="13"/>
      <c r="BK83" s="13"/>
      <c r="BL83" s="13"/>
      <c r="BM83" s="13"/>
      <c r="BN83" s="13"/>
      <c r="BO83" s="13"/>
      <c r="BP83" s="13"/>
      <c r="BQ83" s="13"/>
      <c r="BR83" s="13"/>
      <c r="BS83" s="13"/>
    </row>
    <row r="84" spans="3:71" s="89" customFormat="1" x14ac:dyDescent="0.25">
      <c r="C84" s="33"/>
      <c r="D84" s="33">
        <f t="shared" si="26"/>
        <v>0</v>
      </c>
      <c r="E84" s="33">
        <f t="shared" si="27"/>
        <v>0</v>
      </c>
      <c r="F84" s="33"/>
      <c r="G84" s="13"/>
      <c r="H84" s="13"/>
      <c r="K84" s="3"/>
      <c r="L84" s="4"/>
      <c r="M84" s="4"/>
      <c r="N84" s="3"/>
      <c r="O84" s="3"/>
      <c r="P84" s="3"/>
      <c r="Q84" s="3"/>
      <c r="R84" s="3"/>
      <c r="S84" s="25"/>
      <c r="T84" s="3"/>
      <c r="U84" s="3"/>
      <c r="V84" s="3"/>
      <c r="W84" s="3"/>
      <c r="X84" s="3"/>
      <c r="Y84" s="3"/>
      <c r="Z84" s="13"/>
      <c r="AA84" s="13"/>
      <c r="AB84" s="13"/>
      <c r="AC84" s="13"/>
      <c r="AD84" s="33"/>
      <c r="AE84" s="13"/>
      <c r="AF84" s="13"/>
      <c r="AG84" s="13"/>
      <c r="AH84" s="13"/>
      <c r="AI84" s="13"/>
      <c r="AJ84" s="13"/>
      <c r="AK84" s="13"/>
      <c r="AL84" s="13"/>
      <c r="AM84" s="13"/>
      <c r="AN84" s="13"/>
      <c r="AO84" s="13"/>
      <c r="AP84" s="13"/>
      <c r="AQ84" s="13"/>
      <c r="AR84" s="13"/>
      <c r="AS84" s="13"/>
      <c r="AT84" s="13"/>
      <c r="AU84" s="13"/>
      <c r="AV84" s="13"/>
      <c r="AW84" s="13"/>
      <c r="AX84" s="13"/>
      <c r="AY84" s="13"/>
      <c r="AZ84" s="13"/>
      <c r="BA84" s="13"/>
      <c r="BB84" s="13"/>
      <c r="BC84" s="13"/>
      <c r="BD84" s="13"/>
      <c r="BE84" s="13"/>
      <c r="BF84" s="13"/>
      <c r="BG84" s="13"/>
      <c r="BH84" s="13"/>
      <c r="BI84" s="13"/>
      <c r="BJ84" s="13"/>
      <c r="BK84" s="13"/>
      <c r="BL84" s="13"/>
      <c r="BM84" s="13"/>
      <c r="BN84" s="13"/>
      <c r="BO84" s="13"/>
      <c r="BP84" s="13"/>
      <c r="BQ84" s="13"/>
      <c r="BR84" s="13"/>
      <c r="BS84" s="13"/>
    </row>
    <row r="85" spans="3:71" s="89" customFormat="1" x14ac:dyDescent="0.25">
      <c r="C85" s="33"/>
      <c r="D85" s="33">
        <f t="shared" si="26"/>
        <v>0</v>
      </c>
      <c r="E85" s="33">
        <f t="shared" si="27"/>
        <v>0</v>
      </c>
      <c r="F85" s="33"/>
      <c r="G85" s="13"/>
      <c r="H85" s="13"/>
      <c r="K85" s="3"/>
      <c r="L85" s="4"/>
      <c r="M85" s="4"/>
      <c r="N85" s="3"/>
      <c r="O85" s="3"/>
      <c r="P85" s="3"/>
      <c r="Q85" s="3"/>
      <c r="R85" s="3"/>
      <c r="S85" s="25"/>
      <c r="T85" s="3"/>
      <c r="U85" s="3"/>
      <c r="V85" s="3"/>
      <c r="W85" s="3"/>
      <c r="X85" s="3"/>
      <c r="Y85" s="3"/>
      <c r="Z85" s="13"/>
      <c r="AA85" s="13"/>
      <c r="AB85" s="13"/>
      <c r="AC85" s="13"/>
      <c r="AD85" s="33"/>
      <c r="AE85" s="13"/>
      <c r="AF85" s="13"/>
      <c r="AG85" s="13"/>
      <c r="AH85" s="13"/>
      <c r="AI85" s="13"/>
      <c r="AJ85" s="13"/>
      <c r="AK85" s="13"/>
      <c r="AL85" s="13"/>
      <c r="AM85" s="13"/>
      <c r="AN85" s="13"/>
      <c r="AO85" s="13"/>
      <c r="AP85" s="13"/>
      <c r="AQ85" s="13"/>
      <c r="AR85" s="13"/>
      <c r="AS85" s="13"/>
      <c r="AT85" s="13"/>
      <c r="AU85" s="13"/>
      <c r="AV85" s="13"/>
      <c r="AW85" s="13"/>
      <c r="AX85" s="13"/>
      <c r="AY85" s="13"/>
      <c r="AZ85" s="13"/>
      <c r="BA85" s="13"/>
      <c r="BB85" s="13"/>
      <c r="BC85" s="13"/>
      <c r="BD85" s="13"/>
      <c r="BE85" s="13"/>
      <c r="BF85" s="13"/>
      <c r="BG85" s="13"/>
      <c r="BH85" s="13"/>
      <c r="BI85" s="13"/>
      <c r="BJ85" s="13"/>
      <c r="BK85" s="13"/>
      <c r="BL85" s="13"/>
      <c r="BM85" s="13"/>
      <c r="BN85" s="13"/>
      <c r="BO85" s="13"/>
      <c r="BP85" s="13"/>
      <c r="BQ85" s="13"/>
      <c r="BR85" s="13"/>
      <c r="BS85" s="13"/>
    </row>
    <row r="86" spans="3:71" s="89" customFormat="1" x14ac:dyDescent="0.25">
      <c r="C86" s="33"/>
      <c r="D86" s="33">
        <f t="shared" si="26"/>
        <v>1057869411185315.4</v>
      </c>
      <c r="E86" s="33">
        <f t="shared" si="27"/>
        <v>990950216352438.5</v>
      </c>
      <c r="F86" s="33"/>
      <c r="G86" s="13"/>
      <c r="H86" s="13"/>
      <c r="K86" s="3"/>
      <c r="L86" s="4"/>
      <c r="M86" s="4"/>
      <c r="N86" s="3"/>
      <c r="O86" s="3"/>
      <c r="P86" s="3"/>
      <c r="Q86" s="3"/>
      <c r="R86" s="3"/>
      <c r="S86" s="25"/>
      <c r="T86" s="3"/>
      <c r="U86" s="3"/>
      <c r="V86" s="3"/>
      <c r="W86" s="3"/>
      <c r="X86" s="3"/>
      <c r="Y86" s="3"/>
      <c r="Z86" s="13"/>
      <c r="AA86" s="13"/>
      <c r="AB86" s="13"/>
      <c r="AC86" s="13"/>
      <c r="AD86" s="33"/>
      <c r="AE86" s="13"/>
      <c r="AF86" s="13"/>
      <c r="AG86" s="13"/>
      <c r="AH86" s="13"/>
      <c r="AI86" s="13"/>
      <c r="AJ86" s="13"/>
      <c r="AK86" s="13"/>
      <c r="AL86" s="13"/>
      <c r="AM86" s="13"/>
      <c r="AN86" s="13"/>
      <c r="AO86" s="13"/>
      <c r="AP86" s="13"/>
      <c r="AQ86" s="13"/>
      <c r="AR86" s="13"/>
      <c r="AS86" s="13"/>
      <c r="AT86" s="13"/>
      <c r="AU86" s="13"/>
      <c r="AV86" s="13"/>
      <c r="AW86" s="13"/>
      <c r="AX86" s="13"/>
      <c r="AY86" s="13"/>
      <c r="AZ86" s="13"/>
      <c r="BA86" s="13"/>
      <c r="BB86" s="13"/>
      <c r="BC86" s="13"/>
      <c r="BD86" s="13"/>
      <c r="BE86" s="13"/>
      <c r="BF86" s="13"/>
      <c r="BG86" s="13"/>
      <c r="BH86" s="13"/>
      <c r="BI86" s="13"/>
      <c r="BJ86" s="13"/>
      <c r="BK86" s="13"/>
      <c r="BL86" s="13"/>
      <c r="BM86" s="13"/>
      <c r="BN86" s="13"/>
      <c r="BO86" s="13"/>
      <c r="BP86" s="13"/>
      <c r="BQ86" s="13"/>
      <c r="BR86" s="13"/>
      <c r="BS86" s="13"/>
    </row>
    <row r="87" spans="3:71" s="89" customFormat="1" x14ac:dyDescent="0.25">
      <c r="C87" s="33"/>
      <c r="D87" s="33">
        <f t="shared" si="26"/>
        <v>1009169194315617.9</v>
      </c>
      <c r="E87" s="33">
        <f t="shared" si="27"/>
        <v>990950216352438.5</v>
      </c>
      <c r="F87" s="33"/>
      <c r="G87" s="13"/>
      <c r="H87" s="13"/>
      <c r="K87" s="3"/>
      <c r="L87" s="4"/>
      <c r="M87" s="4"/>
      <c r="N87" s="3"/>
      <c r="O87" s="3"/>
      <c r="P87" s="3"/>
      <c r="Q87" s="3"/>
      <c r="R87" s="3"/>
      <c r="S87" s="25"/>
      <c r="T87" s="3"/>
      <c r="U87" s="3"/>
      <c r="V87" s="3"/>
      <c r="W87" s="3"/>
      <c r="X87" s="3"/>
      <c r="Y87" s="3"/>
      <c r="Z87" s="13"/>
      <c r="AA87" s="13"/>
      <c r="AB87" s="13"/>
      <c r="AC87" s="13"/>
      <c r="AD87" s="33"/>
      <c r="AE87" s="13"/>
      <c r="AF87" s="13"/>
      <c r="AG87" s="13"/>
      <c r="AH87" s="13"/>
      <c r="AI87" s="13"/>
      <c r="AJ87" s="13"/>
      <c r="AK87" s="13"/>
      <c r="AL87" s="13"/>
      <c r="AM87" s="13"/>
      <c r="AN87" s="13"/>
      <c r="AO87" s="13"/>
      <c r="AP87" s="13"/>
      <c r="AQ87" s="13"/>
      <c r="AR87" s="13"/>
      <c r="AS87" s="13"/>
      <c r="AT87" s="13"/>
      <c r="AU87" s="13"/>
      <c r="AV87" s="13"/>
      <c r="AW87" s="13"/>
      <c r="AX87" s="13"/>
      <c r="AY87" s="13"/>
      <c r="AZ87" s="13"/>
      <c r="BA87" s="13"/>
      <c r="BB87" s="13"/>
      <c r="BC87" s="13"/>
      <c r="BD87" s="13"/>
      <c r="BE87" s="13"/>
      <c r="BF87" s="13"/>
      <c r="BG87" s="13"/>
      <c r="BH87" s="13"/>
      <c r="BI87" s="13"/>
      <c r="BJ87" s="13"/>
      <c r="BK87" s="13"/>
      <c r="BL87" s="13"/>
      <c r="BM87" s="13"/>
      <c r="BN87" s="13"/>
      <c r="BO87" s="13"/>
      <c r="BP87" s="13"/>
      <c r="BQ87" s="13"/>
      <c r="BR87" s="13"/>
      <c r="BS87" s="13"/>
    </row>
    <row r="88" spans="3:71" s="89" customFormat="1" x14ac:dyDescent="0.25">
      <c r="C88" s="33"/>
      <c r="D88" s="33">
        <f t="shared" si="26"/>
        <v>1030081609540012.5</v>
      </c>
      <c r="E88" s="33">
        <f t="shared" si="27"/>
        <v>990950216352438.5</v>
      </c>
      <c r="F88" s="33"/>
      <c r="G88" s="13"/>
      <c r="H88" s="13"/>
      <c r="K88" s="3"/>
      <c r="L88" s="4"/>
      <c r="M88" s="4"/>
      <c r="N88" s="3"/>
      <c r="O88" s="3"/>
      <c r="P88" s="3"/>
      <c r="Q88" s="3"/>
      <c r="R88" s="3"/>
      <c r="S88" s="25"/>
      <c r="T88" s="3"/>
      <c r="U88" s="3"/>
      <c r="V88" s="3"/>
      <c r="W88" s="3"/>
      <c r="X88" s="3"/>
      <c r="Y88" s="3"/>
      <c r="Z88" s="13"/>
      <c r="AA88" s="13"/>
      <c r="AB88" s="13"/>
      <c r="AC88" s="13"/>
      <c r="AD88" s="33"/>
      <c r="AE88" s="13"/>
      <c r="AF88" s="13"/>
      <c r="AG88" s="13"/>
      <c r="AH88" s="13"/>
      <c r="AI88" s="13"/>
      <c r="AJ88" s="13"/>
      <c r="AK88" s="13"/>
      <c r="AL88" s="13"/>
      <c r="AM88" s="13"/>
      <c r="AN88" s="13"/>
      <c r="AO88" s="13"/>
      <c r="AP88" s="13"/>
      <c r="AQ88" s="13"/>
      <c r="AR88" s="13"/>
      <c r="AS88" s="13"/>
      <c r="AT88" s="13"/>
      <c r="AU88" s="13"/>
      <c r="AV88" s="13"/>
      <c r="AW88" s="13"/>
      <c r="AX88" s="13"/>
      <c r="AY88" s="13"/>
      <c r="AZ88" s="13"/>
      <c r="BA88" s="13"/>
      <c r="BB88" s="13"/>
      <c r="BC88" s="13"/>
      <c r="BD88" s="13"/>
      <c r="BE88" s="13"/>
      <c r="BF88" s="13"/>
      <c r="BG88" s="13"/>
      <c r="BH88" s="13"/>
      <c r="BI88" s="13"/>
      <c r="BJ88" s="13"/>
      <c r="BK88" s="13"/>
      <c r="BL88" s="13"/>
      <c r="BM88" s="13"/>
      <c r="BN88" s="13"/>
      <c r="BO88" s="13"/>
      <c r="BP88" s="13"/>
      <c r="BQ88" s="13"/>
      <c r="BR88" s="13"/>
      <c r="BS88" s="13"/>
    </row>
    <row r="89" spans="3:71" s="89" customFormat="1" x14ac:dyDescent="0.25">
      <c r="C89" s="33"/>
      <c r="D89" s="33">
        <f t="shared" si="26"/>
        <v>0</v>
      </c>
      <c r="E89" s="33">
        <f t="shared" si="27"/>
        <v>0</v>
      </c>
      <c r="F89" s="33"/>
      <c r="G89" s="13"/>
      <c r="H89" s="13"/>
      <c r="K89" s="3"/>
      <c r="L89" s="4"/>
      <c r="M89" s="4"/>
      <c r="N89" s="3"/>
      <c r="O89" s="3"/>
      <c r="P89" s="3"/>
      <c r="Q89" s="3"/>
      <c r="R89" s="3"/>
      <c r="S89" s="25"/>
      <c r="T89" s="3"/>
      <c r="U89" s="3"/>
      <c r="V89" s="3"/>
      <c r="W89" s="3"/>
      <c r="X89" s="3"/>
      <c r="Y89" s="3"/>
      <c r="Z89" s="13"/>
      <c r="AA89" s="13"/>
      <c r="AB89" s="13"/>
      <c r="AC89" s="13"/>
      <c r="AD89" s="33"/>
      <c r="AE89" s="13"/>
      <c r="AF89" s="13"/>
      <c r="AG89" s="13"/>
      <c r="AH89" s="13"/>
      <c r="AI89" s="13"/>
      <c r="AJ89" s="13"/>
      <c r="AK89" s="13"/>
      <c r="AL89" s="13"/>
      <c r="AM89" s="13"/>
      <c r="AN89" s="13"/>
      <c r="AO89" s="13"/>
      <c r="AP89" s="13"/>
      <c r="AQ89" s="13"/>
      <c r="AR89" s="13"/>
      <c r="AS89" s="13"/>
      <c r="AT89" s="13"/>
      <c r="AU89" s="13"/>
      <c r="AV89" s="13"/>
      <c r="AW89" s="13"/>
      <c r="AX89" s="13"/>
      <c r="AY89" s="13"/>
      <c r="AZ89" s="13"/>
      <c r="BA89" s="13"/>
      <c r="BB89" s="13"/>
      <c r="BC89" s="13"/>
      <c r="BD89" s="13"/>
      <c r="BE89" s="13"/>
      <c r="BF89" s="13"/>
      <c r="BG89" s="13"/>
      <c r="BH89" s="13"/>
      <c r="BI89" s="13"/>
      <c r="BJ89" s="13"/>
      <c r="BK89" s="13"/>
      <c r="BL89" s="13"/>
      <c r="BM89" s="13"/>
      <c r="BN89" s="13"/>
      <c r="BO89" s="13"/>
      <c r="BP89" s="13"/>
      <c r="BQ89" s="13"/>
      <c r="BR89" s="13"/>
      <c r="BS89" s="13"/>
    </row>
    <row r="90" spans="3:71" s="89" customFormat="1" x14ac:dyDescent="0.25">
      <c r="C90" s="33"/>
      <c r="D90" s="33">
        <f t="shared" si="26"/>
        <v>0</v>
      </c>
      <c r="E90" s="33">
        <f t="shared" si="27"/>
        <v>0</v>
      </c>
      <c r="F90" s="33"/>
      <c r="G90" s="13"/>
      <c r="H90" s="13"/>
      <c r="K90" s="3"/>
      <c r="L90" s="4"/>
      <c r="M90" s="4"/>
      <c r="N90" s="3"/>
      <c r="O90" s="3"/>
      <c r="P90" s="3"/>
      <c r="Q90" s="3"/>
      <c r="R90" s="3"/>
      <c r="S90" s="25"/>
      <c r="T90" s="3"/>
      <c r="U90" s="3"/>
      <c r="V90" s="3"/>
      <c r="W90" s="3"/>
      <c r="X90" s="3"/>
      <c r="Y90" s="3"/>
      <c r="Z90" s="13"/>
      <c r="AA90" s="13"/>
      <c r="AB90" s="13"/>
      <c r="AC90" s="13"/>
      <c r="AD90" s="33"/>
      <c r="AE90" s="13"/>
      <c r="AF90" s="13"/>
      <c r="AG90" s="13"/>
      <c r="AH90" s="13"/>
      <c r="AI90" s="13"/>
      <c r="AJ90" s="13"/>
      <c r="AK90" s="13"/>
      <c r="AL90" s="13"/>
      <c r="AM90" s="13"/>
      <c r="AN90" s="13"/>
      <c r="AO90" s="13"/>
      <c r="AP90" s="13"/>
      <c r="AQ90" s="13"/>
      <c r="AR90" s="13"/>
      <c r="AS90" s="13"/>
      <c r="AT90" s="13"/>
      <c r="AU90" s="13"/>
      <c r="AV90" s="13"/>
      <c r="AW90" s="13"/>
      <c r="AX90" s="13"/>
      <c r="AY90" s="13"/>
      <c r="AZ90" s="13"/>
      <c r="BA90" s="13"/>
      <c r="BB90" s="13"/>
      <c r="BC90" s="13"/>
      <c r="BD90" s="13"/>
      <c r="BE90" s="13"/>
      <c r="BF90" s="13"/>
      <c r="BG90" s="13"/>
      <c r="BH90" s="13"/>
      <c r="BI90" s="13"/>
      <c r="BJ90" s="13"/>
      <c r="BK90" s="13"/>
      <c r="BL90" s="13"/>
      <c r="BM90" s="13"/>
      <c r="BN90" s="13"/>
      <c r="BO90" s="13"/>
      <c r="BP90" s="13"/>
      <c r="BQ90" s="13"/>
      <c r="BR90" s="13"/>
      <c r="BS90" s="13"/>
    </row>
    <row r="91" spans="3:71" s="89" customFormat="1" x14ac:dyDescent="0.25">
      <c r="C91" s="33"/>
      <c r="D91" s="33">
        <f t="shared" si="26"/>
        <v>0</v>
      </c>
      <c r="E91" s="33">
        <f t="shared" si="27"/>
        <v>0</v>
      </c>
      <c r="F91" s="33"/>
      <c r="G91" s="13"/>
      <c r="H91" s="13"/>
      <c r="K91" s="3"/>
      <c r="L91" s="4"/>
      <c r="M91" s="4"/>
      <c r="N91" s="3"/>
      <c r="O91" s="3"/>
      <c r="P91" s="3"/>
      <c r="Q91" s="3"/>
      <c r="R91" s="3"/>
      <c r="S91" s="25"/>
      <c r="T91" s="3"/>
      <c r="U91" s="3"/>
      <c r="V91" s="3"/>
      <c r="W91" s="3"/>
      <c r="X91" s="3"/>
      <c r="Y91" s="3"/>
      <c r="Z91" s="13"/>
      <c r="AA91" s="13"/>
      <c r="AB91" s="13"/>
      <c r="AC91" s="13"/>
      <c r="AD91" s="33"/>
      <c r="AE91" s="13"/>
      <c r="AF91" s="13"/>
      <c r="AG91" s="13"/>
      <c r="AH91" s="13"/>
      <c r="AI91" s="13"/>
      <c r="AJ91" s="13"/>
      <c r="AK91" s="13"/>
      <c r="AL91" s="13"/>
      <c r="AM91" s="13"/>
      <c r="AN91" s="13"/>
      <c r="AO91" s="13"/>
      <c r="AP91" s="13"/>
      <c r="AQ91" s="13"/>
      <c r="AR91" s="13"/>
      <c r="AS91" s="13"/>
      <c r="AT91" s="13"/>
      <c r="AU91" s="13"/>
      <c r="AV91" s="13"/>
      <c r="AW91" s="13"/>
      <c r="AX91" s="13"/>
      <c r="AY91" s="13"/>
      <c r="AZ91" s="13"/>
      <c r="BA91" s="13"/>
      <c r="BB91" s="13"/>
      <c r="BC91" s="13"/>
      <c r="BD91" s="13"/>
      <c r="BE91" s="13"/>
      <c r="BF91" s="13"/>
      <c r="BG91" s="13"/>
      <c r="BH91" s="13"/>
      <c r="BI91" s="13"/>
      <c r="BJ91" s="13"/>
      <c r="BK91" s="13"/>
      <c r="BL91" s="13"/>
      <c r="BM91" s="13"/>
      <c r="BN91" s="13"/>
      <c r="BO91" s="13"/>
      <c r="BP91" s="13"/>
      <c r="BQ91" s="13"/>
      <c r="BR91" s="13"/>
      <c r="BS91" s="13"/>
    </row>
    <row r="92" spans="3:71" s="89" customFormat="1" x14ac:dyDescent="0.25">
      <c r="C92" s="33"/>
      <c r="D92" s="33">
        <f t="shared" si="26"/>
        <v>248217015053886.75</v>
      </c>
      <c r="E92" s="33">
        <f t="shared" si="27"/>
        <v>220112672074487.53</v>
      </c>
      <c r="F92" s="33"/>
      <c r="G92" s="13"/>
      <c r="H92" s="13"/>
      <c r="K92" s="3"/>
      <c r="L92" s="4"/>
      <c r="M92" s="4"/>
      <c r="N92" s="3"/>
      <c r="O92" s="3"/>
      <c r="P92" s="3"/>
      <c r="Q92" s="3"/>
      <c r="R92" s="3"/>
      <c r="S92" s="25"/>
      <c r="T92" s="3"/>
      <c r="U92" s="3"/>
      <c r="V92" s="3"/>
      <c r="W92" s="3"/>
      <c r="X92" s="3"/>
      <c r="Y92" s="3"/>
      <c r="Z92" s="13"/>
      <c r="AA92" s="13"/>
      <c r="AB92" s="13"/>
      <c r="AC92" s="13"/>
      <c r="AD92" s="33"/>
      <c r="AE92" s="13"/>
      <c r="AF92" s="13"/>
      <c r="AG92" s="13"/>
      <c r="AH92" s="13"/>
      <c r="AI92" s="13"/>
      <c r="AJ92" s="13"/>
      <c r="AK92" s="13"/>
      <c r="AL92" s="13"/>
      <c r="AM92" s="13"/>
      <c r="AN92" s="13"/>
      <c r="AO92" s="13"/>
      <c r="AP92" s="13"/>
      <c r="AQ92" s="13"/>
      <c r="AR92" s="13"/>
      <c r="AS92" s="13"/>
      <c r="AT92" s="13"/>
      <c r="AU92" s="13"/>
      <c r="AV92" s="13"/>
      <c r="AW92" s="13"/>
      <c r="AX92" s="13"/>
      <c r="AY92" s="13"/>
      <c r="AZ92" s="13"/>
      <c r="BA92" s="13"/>
      <c r="BB92" s="13"/>
      <c r="BC92" s="13"/>
      <c r="BD92" s="13"/>
      <c r="BE92" s="13"/>
      <c r="BF92" s="13"/>
      <c r="BG92" s="13"/>
      <c r="BH92" s="13"/>
      <c r="BI92" s="13"/>
      <c r="BJ92" s="13"/>
      <c r="BK92" s="13"/>
      <c r="BL92" s="13"/>
      <c r="BM92" s="13"/>
      <c r="BN92" s="13"/>
      <c r="BO92" s="13"/>
      <c r="BP92" s="13"/>
      <c r="BQ92" s="13"/>
      <c r="BR92" s="13"/>
      <c r="BS92" s="13"/>
    </row>
    <row r="93" spans="3:71" s="89" customFormat="1" x14ac:dyDescent="0.25">
      <c r="C93" s="33"/>
      <c r="D93" s="33">
        <f t="shared" si="26"/>
        <v>202775420607760.69</v>
      </c>
      <c r="E93" s="33">
        <f t="shared" si="27"/>
        <v>220112672074487.53</v>
      </c>
      <c r="F93" s="33"/>
      <c r="G93" s="13"/>
      <c r="H93" s="13"/>
      <c r="K93" s="3"/>
      <c r="L93" s="4"/>
      <c r="M93" s="4"/>
      <c r="N93" s="3"/>
      <c r="O93" s="3"/>
      <c r="P93" s="3"/>
      <c r="Q93" s="3"/>
      <c r="R93" s="3"/>
      <c r="S93" s="25"/>
      <c r="T93" s="3"/>
      <c r="U93" s="3"/>
      <c r="V93" s="3"/>
      <c r="W93" s="3"/>
      <c r="X93" s="3"/>
      <c r="Y93" s="3"/>
      <c r="Z93" s="13"/>
      <c r="AA93" s="13"/>
      <c r="AB93" s="13"/>
      <c r="AC93" s="13"/>
      <c r="AD93" s="33"/>
      <c r="AE93" s="13"/>
      <c r="AF93" s="13"/>
      <c r="AG93" s="13"/>
      <c r="AH93" s="13"/>
      <c r="AI93" s="13"/>
      <c r="AJ93" s="13"/>
      <c r="AK93" s="13"/>
      <c r="AL93" s="13"/>
      <c r="AM93" s="13"/>
      <c r="AN93" s="13"/>
      <c r="AO93" s="13"/>
      <c r="AP93" s="13"/>
      <c r="AQ93" s="13"/>
      <c r="AR93" s="13"/>
      <c r="AS93" s="13"/>
      <c r="AT93" s="13"/>
      <c r="AU93" s="13"/>
      <c r="AV93" s="13"/>
      <c r="AW93" s="13"/>
      <c r="AX93" s="13"/>
      <c r="AY93" s="13"/>
      <c r="AZ93" s="13"/>
      <c r="BA93" s="13"/>
      <c r="BB93" s="13"/>
      <c r="BC93" s="13"/>
      <c r="BD93" s="13"/>
      <c r="BE93" s="13"/>
      <c r="BF93" s="13"/>
      <c r="BG93" s="13"/>
      <c r="BH93" s="13"/>
      <c r="BI93" s="13"/>
      <c r="BJ93" s="13"/>
      <c r="BK93" s="13"/>
      <c r="BL93" s="13"/>
      <c r="BM93" s="13"/>
      <c r="BN93" s="13"/>
      <c r="BO93" s="13"/>
      <c r="BP93" s="13"/>
      <c r="BQ93" s="13"/>
      <c r="BR93" s="13"/>
      <c r="BS93" s="13"/>
    </row>
    <row r="94" spans="3:71" s="89" customFormat="1" x14ac:dyDescent="0.25">
      <c r="C94" s="33"/>
      <c r="D94" s="33">
        <f t="shared" si="26"/>
        <v>221857583559060.09</v>
      </c>
      <c r="E94" s="33">
        <f t="shared" si="27"/>
        <v>220112672074487.53</v>
      </c>
      <c r="F94" s="33"/>
      <c r="G94" s="13"/>
      <c r="H94" s="13"/>
      <c r="K94" s="3"/>
      <c r="L94" s="4"/>
      <c r="M94" s="4"/>
      <c r="N94" s="3"/>
      <c r="O94" s="3"/>
      <c r="P94" s="3"/>
      <c r="Q94" s="3"/>
      <c r="R94" s="3"/>
      <c r="S94" s="25"/>
      <c r="T94" s="3"/>
      <c r="U94" s="3"/>
      <c r="V94" s="3"/>
      <c r="W94" s="3"/>
      <c r="X94" s="3"/>
      <c r="Y94" s="3"/>
      <c r="Z94" s="13"/>
      <c r="AA94" s="13"/>
      <c r="AB94" s="13"/>
      <c r="AC94" s="13"/>
      <c r="AD94" s="33"/>
      <c r="AE94" s="13"/>
      <c r="AF94" s="13"/>
      <c r="AG94" s="13"/>
      <c r="AH94" s="13"/>
      <c r="AI94" s="13"/>
      <c r="AJ94" s="13"/>
      <c r="AK94" s="13"/>
      <c r="AL94" s="13"/>
      <c r="AM94" s="13"/>
      <c r="AN94" s="13"/>
      <c r="AO94" s="13"/>
      <c r="AP94" s="13"/>
      <c r="AQ94" s="13"/>
      <c r="AR94" s="13"/>
      <c r="AS94" s="13"/>
      <c r="AT94" s="13"/>
      <c r="AU94" s="13"/>
      <c r="AV94" s="13"/>
      <c r="AW94" s="13"/>
      <c r="AX94" s="13"/>
      <c r="AY94" s="13"/>
      <c r="AZ94" s="13"/>
      <c r="BA94" s="13"/>
      <c r="BB94" s="13"/>
      <c r="BC94" s="13"/>
      <c r="BD94" s="13"/>
      <c r="BE94" s="13"/>
      <c r="BF94" s="13"/>
      <c r="BG94" s="13"/>
      <c r="BH94" s="13"/>
      <c r="BI94" s="13"/>
      <c r="BJ94" s="13"/>
      <c r="BK94" s="13"/>
      <c r="BL94" s="13"/>
      <c r="BM94" s="13"/>
      <c r="BN94" s="13"/>
      <c r="BO94" s="13"/>
      <c r="BP94" s="13"/>
      <c r="BQ94" s="13"/>
      <c r="BR94" s="13"/>
      <c r="BS94" s="13"/>
    </row>
    <row r="95" spans="3:71" s="89" customFormat="1" x14ac:dyDescent="0.25">
      <c r="C95" s="33"/>
      <c r="D95" s="33">
        <f t="shared" si="26"/>
        <v>0</v>
      </c>
      <c r="E95" s="33">
        <f t="shared" si="27"/>
        <v>0</v>
      </c>
      <c r="F95" s="33"/>
      <c r="G95" s="13"/>
      <c r="H95" s="13"/>
      <c r="K95" s="3"/>
      <c r="L95" s="4"/>
      <c r="M95" s="4"/>
      <c r="N95" s="3"/>
      <c r="O95" s="3"/>
      <c r="P95" s="3"/>
      <c r="Q95" s="3"/>
      <c r="R95" s="3"/>
      <c r="S95" s="25"/>
      <c r="T95" s="3"/>
      <c r="U95" s="3"/>
      <c r="V95" s="3"/>
      <c r="W95" s="3"/>
      <c r="X95" s="3"/>
      <c r="Y95" s="3"/>
      <c r="Z95" s="13"/>
      <c r="AA95" s="13"/>
      <c r="AB95" s="13"/>
      <c r="AC95" s="13"/>
      <c r="AD95" s="33"/>
      <c r="AE95" s="13"/>
      <c r="AF95" s="13"/>
      <c r="AG95" s="13"/>
      <c r="AH95" s="13"/>
      <c r="AI95" s="13"/>
      <c r="AJ95" s="13"/>
      <c r="AK95" s="13"/>
      <c r="AL95" s="13"/>
      <c r="AM95" s="13"/>
      <c r="AN95" s="13"/>
      <c r="AO95" s="13"/>
      <c r="AP95" s="13"/>
      <c r="AQ95" s="13"/>
      <c r="AR95" s="13"/>
      <c r="AS95" s="13"/>
      <c r="AT95" s="13"/>
      <c r="AU95" s="13"/>
      <c r="AV95" s="13"/>
      <c r="AW95" s="13"/>
      <c r="AX95" s="13"/>
      <c r="AY95" s="13"/>
      <c r="AZ95" s="13"/>
      <c r="BA95" s="13"/>
      <c r="BB95" s="13"/>
      <c r="BC95" s="13"/>
      <c r="BD95" s="13"/>
      <c r="BE95" s="13"/>
      <c r="BF95" s="13"/>
      <c r="BG95" s="13"/>
      <c r="BH95" s="13"/>
      <c r="BI95" s="13"/>
      <c r="BJ95" s="13"/>
      <c r="BK95" s="13"/>
      <c r="BL95" s="13"/>
      <c r="BM95" s="13"/>
      <c r="BN95" s="13"/>
      <c r="BO95" s="13"/>
      <c r="BP95" s="13"/>
      <c r="BQ95" s="13"/>
      <c r="BR95" s="13"/>
      <c r="BS95" s="13"/>
    </row>
    <row r="96" spans="3:71" s="89" customFormat="1" x14ac:dyDescent="0.25">
      <c r="C96" s="33"/>
      <c r="D96" s="33">
        <f t="shared" si="26"/>
        <v>0</v>
      </c>
      <c r="E96" s="33">
        <f t="shared" si="27"/>
        <v>0</v>
      </c>
      <c r="F96" s="33"/>
      <c r="G96" s="13"/>
      <c r="H96" s="13"/>
      <c r="K96" s="3"/>
      <c r="L96" s="4"/>
      <c r="M96" s="4"/>
      <c r="N96" s="3"/>
      <c r="O96" s="3"/>
      <c r="P96" s="3"/>
      <c r="Q96" s="3"/>
      <c r="R96" s="3"/>
      <c r="S96" s="25"/>
      <c r="T96" s="3"/>
      <c r="U96" s="3"/>
      <c r="V96" s="3"/>
      <c r="W96" s="3"/>
      <c r="X96" s="3"/>
      <c r="Y96" s="3"/>
      <c r="Z96" s="13"/>
      <c r="AA96" s="13"/>
      <c r="AB96" s="13"/>
      <c r="AC96" s="13"/>
      <c r="AD96" s="33"/>
      <c r="AE96" s="13"/>
      <c r="AF96" s="13"/>
      <c r="AG96" s="13"/>
      <c r="AH96" s="13"/>
      <c r="AI96" s="13"/>
      <c r="AJ96" s="13"/>
      <c r="AK96" s="13"/>
      <c r="AL96" s="13"/>
      <c r="AM96" s="13"/>
      <c r="AN96" s="13"/>
      <c r="AO96" s="13"/>
      <c r="AP96" s="13"/>
      <c r="AQ96" s="13"/>
      <c r="AR96" s="13"/>
      <c r="AS96" s="13"/>
      <c r="AT96" s="13"/>
      <c r="AU96" s="13"/>
      <c r="AV96" s="13"/>
      <c r="AW96" s="13"/>
      <c r="AX96" s="13"/>
      <c r="AY96" s="13"/>
      <c r="AZ96" s="13"/>
      <c r="BA96" s="13"/>
      <c r="BB96" s="13"/>
      <c r="BC96" s="13"/>
      <c r="BD96" s="13"/>
      <c r="BE96" s="13"/>
      <c r="BF96" s="13"/>
      <c r="BG96" s="13"/>
      <c r="BH96" s="13"/>
      <c r="BI96" s="13"/>
      <c r="BJ96" s="13"/>
      <c r="BK96" s="13"/>
      <c r="BL96" s="13"/>
      <c r="BM96" s="13"/>
      <c r="BN96" s="13"/>
      <c r="BO96" s="13"/>
      <c r="BP96" s="13"/>
      <c r="BQ96" s="13"/>
      <c r="BR96" s="13"/>
      <c r="BS96" s="13"/>
    </row>
    <row r="97" spans="3:71" s="89" customFormat="1" x14ac:dyDescent="0.25">
      <c r="C97" s="33"/>
      <c r="D97" s="33">
        <f t="shared" si="26"/>
        <v>0</v>
      </c>
      <c r="E97" s="33">
        <f t="shared" si="27"/>
        <v>0</v>
      </c>
      <c r="F97" s="33"/>
      <c r="G97" s="13"/>
      <c r="H97" s="13"/>
      <c r="K97" s="3"/>
      <c r="L97" s="4"/>
      <c r="M97" s="4"/>
      <c r="N97" s="3"/>
      <c r="O97" s="3"/>
      <c r="P97" s="3"/>
      <c r="Q97" s="3"/>
      <c r="R97" s="3"/>
      <c r="S97" s="25"/>
      <c r="T97" s="3"/>
      <c r="U97" s="3"/>
      <c r="V97" s="3"/>
      <c r="W97" s="3"/>
      <c r="X97" s="3"/>
      <c r="Y97" s="3"/>
      <c r="Z97" s="13"/>
      <c r="AA97" s="13"/>
      <c r="AB97" s="13"/>
      <c r="AC97" s="13"/>
      <c r="AD97" s="33"/>
      <c r="AE97" s="13"/>
      <c r="AF97" s="13"/>
      <c r="AG97" s="13"/>
      <c r="AH97" s="13"/>
      <c r="AI97" s="13"/>
      <c r="AJ97" s="13"/>
      <c r="AK97" s="13"/>
      <c r="AL97" s="13"/>
      <c r="AM97" s="13"/>
      <c r="AN97" s="13"/>
      <c r="AO97" s="13"/>
      <c r="AP97" s="13"/>
      <c r="AQ97" s="13"/>
      <c r="AR97" s="13"/>
      <c r="AS97" s="13"/>
      <c r="AT97" s="13"/>
      <c r="AU97" s="13"/>
      <c r="AV97" s="13"/>
      <c r="AW97" s="13"/>
      <c r="AX97" s="13"/>
      <c r="AY97" s="13"/>
      <c r="AZ97" s="13"/>
      <c r="BA97" s="13"/>
      <c r="BB97" s="13"/>
      <c r="BC97" s="13"/>
      <c r="BD97" s="13"/>
      <c r="BE97" s="13"/>
      <c r="BF97" s="13"/>
      <c r="BG97" s="13"/>
      <c r="BH97" s="13"/>
      <c r="BI97" s="13"/>
      <c r="BJ97" s="13"/>
      <c r="BK97" s="13"/>
      <c r="BL97" s="13"/>
      <c r="BM97" s="13"/>
      <c r="BN97" s="13"/>
      <c r="BO97" s="13"/>
      <c r="BP97" s="13"/>
      <c r="BQ97" s="13"/>
      <c r="BR97" s="13"/>
      <c r="BS97" s="13"/>
    </row>
    <row r="98" spans="3:71" s="89" customFormat="1" x14ac:dyDescent="0.25">
      <c r="C98" s="33"/>
      <c r="D98" s="33">
        <f t="shared" si="26"/>
        <v>316309622791029.5</v>
      </c>
      <c r="E98" s="33">
        <f t="shared" si="27"/>
        <v>340407648183572.44</v>
      </c>
      <c r="F98" s="33"/>
      <c r="G98" s="13"/>
      <c r="H98" s="13"/>
      <c r="K98" s="3"/>
      <c r="L98" s="4"/>
      <c r="M98" s="4"/>
      <c r="N98" s="3"/>
      <c r="O98" s="3"/>
      <c r="P98" s="3"/>
      <c r="Q98" s="3"/>
      <c r="R98" s="3"/>
      <c r="S98" s="25"/>
      <c r="T98" s="3"/>
      <c r="U98" s="3"/>
      <c r="V98" s="3"/>
      <c r="W98" s="3"/>
      <c r="X98" s="3"/>
      <c r="Y98" s="3"/>
      <c r="Z98" s="13"/>
      <c r="AA98" s="13"/>
      <c r="AB98" s="13"/>
      <c r="AC98" s="13"/>
      <c r="AD98" s="33"/>
      <c r="AE98" s="13"/>
      <c r="AF98" s="13"/>
      <c r="AG98" s="13"/>
      <c r="AH98" s="13"/>
      <c r="AI98" s="13"/>
      <c r="AJ98" s="13"/>
      <c r="AK98" s="13"/>
      <c r="AL98" s="13"/>
      <c r="AM98" s="13"/>
      <c r="AN98" s="13"/>
      <c r="AO98" s="13"/>
      <c r="AP98" s="13"/>
      <c r="AQ98" s="13"/>
      <c r="AR98" s="13"/>
      <c r="AS98" s="13"/>
      <c r="AT98" s="13"/>
      <c r="AU98" s="13"/>
      <c r="AV98" s="13"/>
      <c r="AW98" s="13"/>
      <c r="AX98" s="13"/>
      <c r="AY98" s="13"/>
      <c r="AZ98" s="13"/>
      <c r="BA98" s="13"/>
      <c r="BB98" s="13"/>
      <c r="BC98" s="13"/>
      <c r="BD98" s="13"/>
      <c r="BE98" s="13"/>
      <c r="BF98" s="13"/>
      <c r="BG98" s="13"/>
      <c r="BH98" s="13"/>
      <c r="BI98" s="13"/>
      <c r="BJ98" s="13"/>
      <c r="BK98" s="13"/>
      <c r="BL98" s="13"/>
      <c r="BM98" s="13"/>
      <c r="BN98" s="13"/>
      <c r="BO98" s="13"/>
      <c r="BP98" s="13"/>
      <c r="BQ98" s="13"/>
      <c r="BR98" s="13"/>
      <c r="BS98" s="13"/>
    </row>
    <row r="99" spans="3:71" s="89" customFormat="1" x14ac:dyDescent="0.25">
      <c r="C99" s="33"/>
      <c r="D99" s="33">
        <f t="shared" si="26"/>
        <v>433267410692046.31</v>
      </c>
      <c r="E99" s="33">
        <f t="shared" si="27"/>
        <v>340407648183572.44</v>
      </c>
      <c r="F99" s="33"/>
      <c r="G99" s="13"/>
      <c r="H99" s="13"/>
      <c r="K99" s="3"/>
      <c r="L99" s="4"/>
      <c r="M99" s="4"/>
      <c r="N99" s="3"/>
      <c r="O99" s="3"/>
      <c r="P99" s="3"/>
      <c r="Q99" s="3"/>
      <c r="R99" s="3"/>
      <c r="S99" s="25"/>
      <c r="T99" s="3"/>
      <c r="U99" s="3"/>
      <c r="V99" s="3"/>
      <c r="W99" s="3"/>
      <c r="X99" s="3"/>
      <c r="Y99" s="3"/>
      <c r="Z99" s="13"/>
      <c r="AA99" s="13"/>
      <c r="AB99" s="13"/>
      <c r="AC99" s="13"/>
      <c r="AD99" s="33"/>
      <c r="AE99" s="13"/>
      <c r="AF99" s="13"/>
      <c r="AG99" s="13"/>
      <c r="AH99" s="13"/>
      <c r="AI99" s="13"/>
      <c r="AJ99" s="13"/>
      <c r="AK99" s="13"/>
      <c r="AL99" s="13"/>
      <c r="AM99" s="13"/>
      <c r="AN99" s="13"/>
      <c r="AO99" s="13"/>
      <c r="AP99" s="13"/>
      <c r="AQ99" s="13"/>
      <c r="AR99" s="13"/>
      <c r="AS99" s="13"/>
      <c r="AT99" s="13"/>
      <c r="AU99" s="13"/>
      <c r="AV99" s="13"/>
      <c r="AW99" s="13"/>
      <c r="AX99" s="13"/>
      <c r="AY99" s="13"/>
      <c r="AZ99" s="13"/>
      <c r="BA99" s="13"/>
      <c r="BB99" s="13"/>
      <c r="BC99" s="13"/>
      <c r="BD99" s="13"/>
      <c r="BE99" s="13"/>
      <c r="BF99" s="13"/>
      <c r="BG99" s="13"/>
      <c r="BH99" s="13"/>
      <c r="BI99" s="13"/>
      <c r="BJ99" s="13"/>
      <c r="BK99" s="13"/>
      <c r="BL99" s="13"/>
      <c r="BM99" s="13"/>
      <c r="BN99" s="13"/>
      <c r="BO99" s="13"/>
      <c r="BP99" s="13"/>
      <c r="BQ99" s="13"/>
      <c r="BR99" s="13"/>
      <c r="BS99" s="13"/>
    </row>
    <row r="100" spans="3:71" s="89" customFormat="1" x14ac:dyDescent="0.25">
      <c r="C100" s="33"/>
      <c r="D100" s="33">
        <f t="shared" si="26"/>
        <v>380449531597155.25</v>
      </c>
      <c r="E100" s="33">
        <f t="shared" si="27"/>
        <v>340407648183572.44</v>
      </c>
      <c r="F100" s="33"/>
      <c r="G100" s="13"/>
      <c r="H100" s="13"/>
      <c r="K100" s="3"/>
      <c r="L100" s="4"/>
      <c r="M100" s="4"/>
      <c r="N100" s="3"/>
      <c r="O100" s="3"/>
      <c r="P100" s="3"/>
      <c r="Q100" s="3"/>
      <c r="R100" s="3"/>
      <c r="S100" s="25"/>
      <c r="T100" s="3"/>
      <c r="U100" s="3"/>
      <c r="V100" s="3"/>
      <c r="W100" s="3"/>
      <c r="X100" s="3"/>
      <c r="Y100" s="3"/>
      <c r="Z100" s="13"/>
      <c r="AA100" s="13"/>
      <c r="AB100" s="13"/>
      <c r="AC100" s="13"/>
      <c r="AD100" s="33"/>
      <c r="AE100" s="13"/>
      <c r="AF100" s="13"/>
      <c r="AG100" s="13"/>
      <c r="AH100" s="13"/>
      <c r="AI100" s="13"/>
      <c r="AJ100" s="13"/>
      <c r="AK100" s="13"/>
      <c r="AL100" s="13"/>
      <c r="AM100" s="13"/>
      <c r="AN100" s="13"/>
      <c r="AO100" s="13"/>
      <c r="AP100" s="13"/>
      <c r="AQ100" s="13"/>
      <c r="AR100" s="13"/>
      <c r="AS100" s="13"/>
      <c r="AT100" s="13"/>
      <c r="AU100" s="13"/>
      <c r="AV100" s="13"/>
      <c r="AW100" s="13"/>
      <c r="AX100" s="13"/>
      <c r="AY100" s="13"/>
      <c r="AZ100" s="13"/>
      <c r="BA100" s="13"/>
      <c r="BB100" s="13"/>
      <c r="BC100" s="13"/>
      <c r="BD100" s="13"/>
      <c r="BE100" s="13"/>
      <c r="BF100" s="13"/>
      <c r="BG100" s="13"/>
      <c r="BH100" s="13"/>
      <c r="BI100" s="13"/>
      <c r="BJ100" s="13"/>
      <c r="BK100" s="13"/>
      <c r="BL100" s="13"/>
      <c r="BM100" s="13"/>
      <c r="BN100" s="13"/>
      <c r="BO100" s="13"/>
      <c r="BP100" s="13"/>
      <c r="BQ100" s="13"/>
      <c r="BR100" s="13"/>
      <c r="BS100" s="13"/>
    </row>
    <row r="101" spans="3:71" s="89" customFormat="1" x14ac:dyDescent="0.25">
      <c r="C101" s="33"/>
      <c r="D101" s="33">
        <f t="shared" si="26"/>
        <v>0</v>
      </c>
      <c r="E101" s="33">
        <f t="shared" si="27"/>
        <v>0</v>
      </c>
      <c r="F101" s="33"/>
      <c r="G101" s="13"/>
      <c r="H101" s="13"/>
      <c r="K101" s="3"/>
      <c r="L101" s="4"/>
      <c r="M101" s="4"/>
      <c r="N101" s="3"/>
      <c r="O101" s="3"/>
      <c r="P101" s="3"/>
      <c r="Q101" s="3"/>
      <c r="R101" s="3"/>
      <c r="S101" s="25"/>
      <c r="T101" s="3"/>
      <c r="U101" s="3"/>
      <c r="V101" s="3"/>
      <c r="W101" s="3"/>
      <c r="X101" s="3"/>
      <c r="Y101" s="3"/>
      <c r="Z101" s="13"/>
      <c r="AA101" s="13"/>
      <c r="AB101" s="13"/>
      <c r="AC101" s="13"/>
      <c r="AD101" s="33"/>
      <c r="AE101" s="13"/>
      <c r="AF101" s="13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  <c r="AU101" s="13"/>
      <c r="AV101" s="13"/>
      <c r="AW101" s="13"/>
      <c r="AX101" s="13"/>
      <c r="AY101" s="13"/>
      <c r="AZ101" s="13"/>
      <c r="BA101" s="13"/>
      <c r="BB101" s="13"/>
      <c r="BC101" s="13"/>
      <c r="BD101" s="13"/>
      <c r="BE101" s="13"/>
      <c r="BF101" s="13"/>
      <c r="BG101" s="13"/>
      <c r="BH101" s="13"/>
      <c r="BI101" s="13"/>
      <c r="BJ101" s="13"/>
      <c r="BK101" s="13"/>
      <c r="BL101" s="13"/>
      <c r="BM101" s="13"/>
      <c r="BN101" s="13"/>
      <c r="BO101" s="13"/>
      <c r="BP101" s="13"/>
      <c r="BQ101" s="13"/>
      <c r="BR101" s="13"/>
      <c r="BS101" s="13"/>
    </row>
    <row r="102" spans="3:71" s="89" customFormat="1" x14ac:dyDescent="0.25">
      <c r="C102" s="33"/>
      <c r="D102" s="33">
        <f t="shared" si="26"/>
        <v>0</v>
      </c>
      <c r="E102" s="33">
        <f t="shared" si="27"/>
        <v>0</v>
      </c>
      <c r="F102" s="33"/>
      <c r="G102" s="13"/>
      <c r="H102" s="13"/>
      <c r="K102" s="3"/>
      <c r="L102" s="4"/>
      <c r="M102" s="4"/>
      <c r="N102" s="3"/>
      <c r="O102" s="3"/>
      <c r="P102" s="3"/>
      <c r="Q102" s="3"/>
      <c r="R102" s="3"/>
      <c r="S102" s="25"/>
      <c r="T102" s="3"/>
      <c r="U102" s="3"/>
      <c r="V102" s="3"/>
      <c r="W102" s="3"/>
      <c r="X102" s="3"/>
      <c r="Y102" s="3"/>
      <c r="Z102" s="13"/>
      <c r="AA102" s="13"/>
      <c r="AB102" s="13"/>
      <c r="AC102" s="13"/>
      <c r="AD102" s="33"/>
      <c r="AE102" s="13"/>
      <c r="AF102" s="13"/>
      <c r="AG102" s="13"/>
      <c r="AH102" s="13"/>
      <c r="AI102" s="13"/>
      <c r="AJ102" s="13"/>
      <c r="AK102" s="13"/>
      <c r="AL102" s="13"/>
      <c r="AM102" s="13"/>
      <c r="AN102" s="13"/>
      <c r="AO102" s="13"/>
      <c r="AP102" s="13"/>
      <c r="AQ102" s="13"/>
      <c r="AR102" s="13"/>
      <c r="AS102" s="13"/>
      <c r="AT102" s="13"/>
      <c r="AU102" s="13"/>
      <c r="AV102" s="13"/>
      <c r="AW102" s="13"/>
      <c r="AX102" s="13"/>
      <c r="AY102" s="13"/>
      <c r="AZ102" s="13"/>
      <c r="BA102" s="13"/>
      <c r="BB102" s="13"/>
      <c r="BC102" s="13"/>
      <c r="BD102" s="13"/>
      <c r="BE102" s="13"/>
      <c r="BF102" s="13"/>
      <c r="BG102" s="13"/>
      <c r="BH102" s="13"/>
      <c r="BI102" s="13"/>
      <c r="BJ102" s="13"/>
      <c r="BK102" s="13"/>
      <c r="BL102" s="13"/>
      <c r="BM102" s="13"/>
      <c r="BN102" s="13"/>
      <c r="BO102" s="13"/>
      <c r="BP102" s="13"/>
      <c r="BQ102" s="13"/>
      <c r="BR102" s="13"/>
      <c r="BS102" s="13"/>
    </row>
    <row r="103" spans="3:71" s="89" customFormat="1" x14ac:dyDescent="0.25">
      <c r="C103" s="33"/>
      <c r="D103" s="33">
        <f t="shared" si="26"/>
        <v>0</v>
      </c>
      <c r="E103" s="33">
        <f t="shared" si="27"/>
        <v>0</v>
      </c>
      <c r="F103" s="33"/>
      <c r="G103" s="13"/>
      <c r="H103" s="13"/>
      <c r="K103" s="3"/>
      <c r="L103" s="4"/>
      <c r="M103" s="4"/>
      <c r="N103" s="3"/>
      <c r="O103" s="3"/>
      <c r="P103" s="3"/>
      <c r="Q103" s="3"/>
      <c r="R103" s="3"/>
      <c r="S103" s="25"/>
      <c r="T103" s="3"/>
      <c r="U103" s="3"/>
      <c r="V103" s="3"/>
      <c r="W103" s="3"/>
      <c r="X103" s="3"/>
      <c r="Y103" s="3"/>
      <c r="Z103" s="13"/>
      <c r="AA103" s="13"/>
      <c r="AB103" s="13"/>
      <c r="AC103" s="13"/>
      <c r="AD103" s="33"/>
      <c r="AE103" s="13"/>
      <c r="AF103" s="13"/>
      <c r="AG103" s="13"/>
      <c r="AH103" s="13"/>
      <c r="AI103" s="13"/>
      <c r="AJ103" s="13"/>
      <c r="AK103" s="13"/>
      <c r="AL103" s="13"/>
      <c r="AM103" s="13"/>
      <c r="AN103" s="13"/>
      <c r="AO103" s="13"/>
      <c r="AP103" s="13"/>
      <c r="AQ103" s="13"/>
      <c r="AR103" s="13"/>
      <c r="AS103" s="13"/>
      <c r="AT103" s="13"/>
      <c r="AU103" s="13"/>
      <c r="AV103" s="13"/>
      <c r="AW103" s="13"/>
      <c r="AX103" s="13"/>
      <c r="AY103" s="13"/>
      <c r="AZ103" s="13"/>
      <c r="BA103" s="13"/>
      <c r="BB103" s="13"/>
      <c r="BC103" s="13"/>
      <c r="BD103" s="13"/>
      <c r="BE103" s="13"/>
      <c r="BF103" s="13"/>
      <c r="BG103" s="13"/>
      <c r="BH103" s="13"/>
      <c r="BI103" s="13"/>
      <c r="BJ103" s="13"/>
      <c r="BK103" s="13"/>
      <c r="BL103" s="13"/>
      <c r="BM103" s="13"/>
      <c r="BN103" s="13"/>
      <c r="BO103" s="13"/>
      <c r="BP103" s="13"/>
      <c r="BQ103" s="13"/>
      <c r="BR103" s="13"/>
      <c r="BS103" s="13"/>
    </row>
    <row r="104" spans="3:71" s="89" customFormat="1" x14ac:dyDescent="0.25">
      <c r="C104" s="33"/>
      <c r="D104" s="33">
        <f t="shared" si="26"/>
        <v>2634265430528172.5</v>
      </c>
      <c r="E104" s="33">
        <f t="shared" si="27"/>
        <v>2676662710512640.5</v>
      </c>
      <c r="F104" s="33"/>
      <c r="G104" s="13"/>
      <c r="H104" s="13"/>
      <c r="K104" s="3"/>
      <c r="L104" s="4"/>
      <c r="M104" s="4"/>
      <c r="N104" s="3"/>
      <c r="O104" s="3"/>
      <c r="P104" s="3"/>
      <c r="Q104" s="3"/>
      <c r="R104" s="3"/>
      <c r="S104" s="25"/>
      <c r="T104" s="3"/>
      <c r="U104" s="3"/>
      <c r="V104" s="3"/>
      <c r="W104" s="3"/>
      <c r="X104" s="3"/>
      <c r="Y104" s="3"/>
      <c r="Z104" s="13"/>
      <c r="AA104" s="13"/>
      <c r="AB104" s="13"/>
      <c r="AC104" s="13"/>
      <c r="AD104" s="33"/>
      <c r="AE104" s="13"/>
      <c r="AF104" s="13"/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  <c r="AR104" s="13"/>
      <c r="AS104" s="13"/>
      <c r="AT104" s="13"/>
      <c r="AU104" s="13"/>
      <c r="AV104" s="13"/>
      <c r="AW104" s="13"/>
      <c r="AX104" s="13"/>
      <c r="AY104" s="13"/>
      <c r="AZ104" s="13"/>
      <c r="BA104" s="13"/>
      <c r="BB104" s="13"/>
      <c r="BC104" s="13"/>
      <c r="BD104" s="13"/>
      <c r="BE104" s="13"/>
      <c r="BF104" s="13"/>
      <c r="BG104" s="13"/>
      <c r="BH104" s="13"/>
      <c r="BI104" s="13"/>
      <c r="BJ104" s="13"/>
      <c r="BK104" s="13"/>
      <c r="BL104" s="13"/>
      <c r="BM104" s="13"/>
      <c r="BN104" s="13"/>
      <c r="BO104" s="13"/>
      <c r="BP104" s="13"/>
      <c r="BQ104" s="13"/>
      <c r="BR104" s="13"/>
      <c r="BS104" s="13"/>
    </row>
    <row r="105" spans="3:71" s="89" customFormat="1" x14ac:dyDescent="0.25">
      <c r="C105" s="33"/>
      <c r="D105" s="33">
        <f t="shared" si="26"/>
        <v>3121465450776332</v>
      </c>
      <c r="E105" s="33">
        <f t="shared" si="27"/>
        <v>2676662710512640.5</v>
      </c>
      <c r="F105" s="33"/>
      <c r="G105" s="13"/>
      <c r="H105" s="13"/>
      <c r="K105" s="3"/>
      <c r="L105" s="4"/>
      <c r="M105" s="4"/>
      <c r="N105" s="3"/>
      <c r="O105" s="3"/>
      <c r="P105" s="3"/>
      <c r="Q105" s="3"/>
      <c r="R105" s="3"/>
      <c r="S105" s="25"/>
      <c r="T105" s="3"/>
      <c r="U105" s="3"/>
      <c r="V105" s="3"/>
      <c r="W105" s="3"/>
      <c r="X105" s="3"/>
      <c r="Y105" s="3"/>
      <c r="Z105" s="13"/>
      <c r="AA105" s="13"/>
      <c r="AB105" s="13"/>
      <c r="AC105" s="13"/>
      <c r="AD105" s="33"/>
      <c r="AE105" s="13"/>
      <c r="AF105" s="13"/>
      <c r="AG105" s="13"/>
      <c r="AH105" s="13"/>
      <c r="AI105" s="13"/>
      <c r="AJ105" s="13"/>
      <c r="AK105" s="13"/>
      <c r="AL105" s="13"/>
      <c r="AM105" s="13"/>
      <c r="AN105" s="13"/>
      <c r="AO105" s="13"/>
      <c r="AP105" s="13"/>
      <c r="AQ105" s="13"/>
      <c r="AR105" s="13"/>
      <c r="AS105" s="13"/>
      <c r="AT105" s="13"/>
      <c r="AU105" s="13"/>
      <c r="AV105" s="13"/>
      <c r="AW105" s="13"/>
      <c r="AX105" s="13"/>
      <c r="AY105" s="13"/>
      <c r="AZ105" s="13"/>
      <c r="BA105" s="13"/>
      <c r="BB105" s="13"/>
      <c r="BC105" s="13"/>
      <c r="BD105" s="13"/>
      <c r="BE105" s="13"/>
      <c r="BF105" s="13"/>
      <c r="BG105" s="13"/>
      <c r="BH105" s="13"/>
      <c r="BI105" s="13"/>
      <c r="BJ105" s="13"/>
      <c r="BK105" s="13"/>
      <c r="BL105" s="13"/>
      <c r="BM105" s="13"/>
      <c r="BN105" s="13"/>
      <c r="BO105" s="13"/>
      <c r="BP105" s="13"/>
      <c r="BQ105" s="13"/>
      <c r="BR105" s="13"/>
      <c r="BS105" s="13"/>
    </row>
    <row r="106" spans="3:71" s="89" customFormat="1" x14ac:dyDescent="0.25">
      <c r="C106" s="33"/>
      <c r="D106" s="33">
        <f t="shared" si="26"/>
        <v>2905761479635250.5</v>
      </c>
      <c r="E106" s="33">
        <f t="shared" si="27"/>
        <v>2676662710512640.5</v>
      </c>
      <c r="F106" s="33"/>
      <c r="G106" s="13"/>
      <c r="H106" s="13"/>
      <c r="K106" s="3"/>
      <c r="L106" s="4"/>
      <c r="M106" s="4"/>
      <c r="N106" s="3"/>
      <c r="O106" s="3"/>
      <c r="P106" s="3"/>
      <c r="Q106" s="3"/>
      <c r="R106" s="3"/>
      <c r="S106" s="25"/>
      <c r="T106" s="3"/>
      <c r="U106" s="3"/>
      <c r="V106" s="3"/>
      <c r="W106" s="3"/>
      <c r="X106" s="3"/>
      <c r="Y106" s="3"/>
      <c r="Z106" s="13"/>
      <c r="AA106" s="13"/>
      <c r="AB106" s="13"/>
      <c r="AC106" s="13"/>
      <c r="AD106" s="33"/>
      <c r="AE106" s="13"/>
      <c r="AF106" s="13"/>
      <c r="AG106" s="13"/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  <c r="AR106" s="13"/>
      <c r="AS106" s="13"/>
      <c r="AT106" s="13"/>
      <c r="AU106" s="13"/>
      <c r="AV106" s="13"/>
      <c r="AW106" s="13"/>
      <c r="AX106" s="13"/>
      <c r="AY106" s="13"/>
      <c r="AZ106" s="13"/>
      <c r="BA106" s="13"/>
      <c r="BB106" s="13"/>
      <c r="BC106" s="13"/>
      <c r="BD106" s="13"/>
      <c r="BE106" s="13"/>
      <c r="BF106" s="13"/>
      <c r="BG106" s="13"/>
      <c r="BH106" s="13"/>
      <c r="BI106" s="13"/>
      <c r="BJ106" s="13"/>
      <c r="BK106" s="13"/>
      <c r="BL106" s="13"/>
      <c r="BM106" s="13"/>
      <c r="BN106" s="13"/>
      <c r="BO106" s="13"/>
      <c r="BP106" s="13"/>
      <c r="BQ106" s="13"/>
      <c r="BR106" s="13"/>
      <c r="BS106" s="13"/>
    </row>
    <row r="107" spans="3:71" s="89" customFormat="1" x14ac:dyDescent="0.25">
      <c r="C107" s="33"/>
      <c r="D107" s="33">
        <f t="shared" si="26"/>
        <v>0</v>
      </c>
      <c r="E107" s="33">
        <f t="shared" si="27"/>
        <v>0</v>
      </c>
      <c r="F107" s="33"/>
      <c r="G107" s="13"/>
      <c r="H107" s="13"/>
      <c r="K107" s="3"/>
      <c r="L107" s="4"/>
      <c r="M107" s="4"/>
      <c r="N107" s="3"/>
      <c r="O107" s="3"/>
      <c r="P107" s="3"/>
      <c r="Q107" s="3"/>
      <c r="R107" s="3"/>
      <c r="S107" s="25"/>
      <c r="T107" s="3"/>
      <c r="U107" s="3"/>
      <c r="V107" s="3"/>
      <c r="W107" s="3"/>
      <c r="X107" s="3"/>
      <c r="Y107" s="3"/>
      <c r="Z107" s="13"/>
      <c r="AA107" s="13"/>
      <c r="AB107" s="13"/>
      <c r="AC107" s="13"/>
      <c r="AD107" s="33"/>
      <c r="AE107" s="13"/>
      <c r="AF107" s="13"/>
      <c r="AG107" s="13"/>
      <c r="AH107" s="13"/>
      <c r="AI107" s="13"/>
      <c r="AJ107" s="13"/>
      <c r="AK107" s="13"/>
      <c r="AL107" s="13"/>
      <c r="AM107" s="13"/>
      <c r="AN107" s="13"/>
      <c r="AO107" s="13"/>
      <c r="AP107" s="13"/>
      <c r="AQ107" s="13"/>
      <c r="AR107" s="13"/>
      <c r="AS107" s="13"/>
      <c r="AT107" s="13"/>
      <c r="AU107" s="13"/>
      <c r="AV107" s="13"/>
      <c r="AW107" s="13"/>
      <c r="AX107" s="13"/>
      <c r="AY107" s="13"/>
      <c r="AZ107" s="13"/>
      <c r="BA107" s="13"/>
      <c r="BB107" s="13"/>
      <c r="BC107" s="13"/>
      <c r="BD107" s="13"/>
      <c r="BE107" s="13"/>
      <c r="BF107" s="13"/>
      <c r="BG107" s="13"/>
      <c r="BH107" s="13"/>
      <c r="BI107" s="13"/>
      <c r="BJ107" s="13"/>
      <c r="BK107" s="13"/>
      <c r="BL107" s="13"/>
      <c r="BM107" s="13"/>
      <c r="BN107" s="13"/>
      <c r="BO107" s="13"/>
      <c r="BP107" s="13"/>
      <c r="BQ107" s="13"/>
      <c r="BR107" s="13"/>
      <c r="BS107" s="13"/>
    </row>
    <row r="108" spans="3:71" s="89" customFormat="1" x14ac:dyDescent="0.25">
      <c r="C108" s="33"/>
      <c r="D108" s="33">
        <f t="shared" si="26"/>
        <v>0</v>
      </c>
      <c r="E108" s="33">
        <f t="shared" si="27"/>
        <v>0</v>
      </c>
      <c r="F108" s="33"/>
      <c r="G108" s="13"/>
      <c r="H108" s="13"/>
      <c r="K108" s="3"/>
      <c r="L108" s="4"/>
      <c r="M108" s="4"/>
      <c r="N108" s="3"/>
      <c r="O108" s="3"/>
      <c r="P108" s="3"/>
      <c r="Q108" s="3"/>
      <c r="R108" s="3"/>
      <c r="S108" s="25"/>
      <c r="T108" s="3"/>
      <c r="U108" s="3"/>
      <c r="V108" s="3"/>
      <c r="W108" s="3"/>
      <c r="X108" s="3"/>
      <c r="Y108" s="3"/>
      <c r="Z108" s="13"/>
      <c r="AA108" s="13"/>
      <c r="AB108" s="13"/>
      <c r="AC108" s="13"/>
      <c r="AD108" s="33"/>
      <c r="AE108" s="13"/>
      <c r="AF108" s="13"/>
      <c r="AG108" s="13"/>
      <c r="AH108" s="13"/>
      <c r="AI108" s="13"/>
      <c r="AJ108" s="13"/>
      <c r="AK108" s="13"/>
      <c r="AL108" s="13"/>
      <c r="AM108" s="13"/>
      <c r="AN108" s="13"/>
      <c r="AO108" s="13"/>
      <c r="AP108" s="13"/>
      <c r="AQ108" s="13"/>
      <c r="AR108" s="13"/>
      <c r="AS108" s="13"/>
      <c r="AT108" s="13"/>
      <c r="AU108" s="13"/>
      <c r="AV108" s="13"/>
      <c r="AW108" s="13"/>
      <c r="AX108" s="13"/>
      <c r="AY108" s="13"/>
      <c r="AZ108" s="13"/>
      <c r="BA108" s="13"/>
      <c r="BB108" s="13"/>
      <c r="BC108" s="13"/>
      <c r="BD108" s="13"/>
      <c r="BE108" s="13"/>
      <c r="BF108" s="13"/>
      <c r="BG108" s="13"/>
      <c r="BH108" s="13"/>
      <c r="BI108" s="13"/>
      <c r="BJ108" s="13"/>
      <c r="BK108" s="13"/>
      <c r="BL108" s="13"/>
      <c r="BM108" s="13"/>
      <c r="BN108" s="13"/>
      <c r="BO108" s="13"/>
      <c r="BP108" s="13"/>
      <c r="BQ108" s="13"/>
      <c r="BR108" s="13"/>
      <c r="BS108" s="13"/>
    </row>
    <row r="109" spans="3:71" s="89" customFormat="1" x14ac:dyDescent="0.25">
      <c r="C109" s="33"/>
      <c r="D109" s="33">
        <f t="shared" si="26"/>
        <v>0</v>
      </c>
      <c r="E109" s="33">
        <f t="shared" si="27"/>
        <v>0</v>
      </c>
      <c r="F109" s="33"/>
      <c r="G109" s="13"/>
      <c r="H109" s="13"/>
      <c r="K109" s="3"/>
      <c r="L109" s="4"/>
      <c r="M109" s="4"/>
      <c r="N109" s="3"/>
      <c r="O109" s="3"/>
      <c r="P109" s="3"/>
      <c r="Q109" s="3"/>
      <c r="R109" s="3"/>
      <c r="S109" s="25"/>
      <c r="T109" s="3"/>
      <c r="U109" s="3"/>
      <c r="V109" s="3"/>
      <c r="W109" s="3"/>
      <c r="X109" s="3"/>
      <c r="Y109" s="3"/>
      <c r="Z109" s="13"/>
      <c r="AA109" s="13"/>
      <c r="AB109" s="13"/>
      <c r="AC109" s="13"/>
      <c r="AD109" s="33"/>
      <c r="AE109" s="13"/>
      <c r="AF109" s="13"/>
      <c r="AG109" s="13"/>
      <c r="AH109" s="13"/>
      <c r="AI109" s="13"/>
      <c r="AJ109" s="13"/>
      <c r="AK109" s="13"/>
      <c r="AL109" s="13"/>
      <c r="AM109" s="13"/>
      <c r="AN109" s="13"/>
      <c r="AO109" s="13"/>
      <c r="AP109" s="13"/>
      <c r="AQ109" s="13"/>
      <c r="AR109" s="13"/>
      <c r="AS109" s="13"/>
      <c r="AT109" s="13"/>
      <c r="AU109" s="13"/>
      <c r="AV109" s="13"/>
      <c r="AW109" s="13"/>
      <c r="AX109" s="13"/>
      <c r="AY109" s="13"/>
      <c r="AZ109" s="13"/>
      <c r="BA109" s="13"/>
      <c r="BB109" s="13"/>
      <c r="BC109" s="13"/>
      <c r="BD109" s="13"/>
      <c r="BE109" s="13"/>
      <c r="BF109" s="13"/>
      <c r="BG109" s="13"/>
      <c r="BH109" s="13"/>
      <c r="BI109" s="13"/>
      <c r="BJ109" s="13"/>
      <c r="BK109" s="13"/>
      <c r="BL109" s="13"/>
      <c r="BM109" s="13"/>
      <c r="BN109" s="13"/>
      <c r="BO109" s="13"/>
      <c r="BP109" s="13"/>
      <c r="BQ109" s="13"/>
      <c r="BR109" s="13"/>
      <c r="BS109" s="13"/>
    </row>
    <row r="110" spans="3:71" s="89" customFormat="1" x14ac:dyDescent="0.25">
      <c r="C110" s="33"/>
      <c r="D110" s="33">
        <f t="shared" si="26"/>
        <v>4636942034396744</v>
      </c>
      <c r="E110" s="33">
        <f t="shared" si="27"/>
        <v>4675775274009664</v>
      </c>
      <c r="F110" s="33"/>
      <c r="G110" s="13"/>
      <c r="H110" s="13"/>
      <c r="K110" s="3"/>
      <c r="L110" s="4"/>
      <c r="M110" s="4"/>
      <c r="N110" s="3"/>
      <c r="O110" s="3"/>
      <c r="P110" s="3"/>
      <c r="Q110" s="3"/>
      <c r="R110" s="3"/>
      <c r="S110" s="25"/>
      <c r="T110" s="3"/>
      <c r="U110" s="3"/>
      <c r="V110" s="3"/>
      <c r="W110" s="3"/>
      <c r="X110" s="3"/>
      <c r="Y110" s="3"/>
      <c r="Z110" s="13"/>
      <c r="AA110" s="13"/>
      <c r="AB110" s="13"/>
      <c r="AC110" s="13"/>
      <c r="AD110" s="33"/>
      <c r="AE110" s="13"/>
      <c r="AF110" s="13"/>
      <c r="AG110" s="13"/>
      <c r="AH110" s="13"/>
      <c r="AI110" s="13"/>
      <c r="AJ110" s="13"/>
      <c r="AK110" s="13"/>
      <c r="AL110" s="13"/>
      <c r="AM110" s="13"/>
      <c r="AN110" s="13"/>
      <c r="AO110" s="13"/>
      <c r="AP110" s="13"/>
      <c r="AQ110" s="13"/>
      <c r="AR110" s="13"/>
      <c r="AS110" s="13"/>
      <c r="AT110" s="13"/>
      <c r="AU110" s="13"/>
      <c r="AV110" s="13"/>
      <c r="AW110" s="13"/>
      <c r="AX110" s="13"/>
      <c r="AY110" s="13"/>
      <c r="AZ110" s="13"/>
      <c r="BA110" s="13"/>
      <c r="BB110" s="13"/>
      <c r="BC110" s="13"/>
      <c r="BD110" s="13"/>
      <c r="BE110" s="13"/>
      <c r="BF110" s="13"/>
      <c r="BG110" s="13"/>
      <c r="BH110" s="13"/>
      <c r="BI110" s="13"/>
      <c r="BJ110" s="13"/>
      <c r="BK110" s="13"/>
      <c r="BL110" s="13"/>
      <c r="BM110" s="13"/>
      <c r="BN110" s="13"/>
      <c r="BO110" s="13"/>
      <c r="BP110" s="13"/>
      <c r="BQ110" s="13"/>
      <c r="BR110" s="13"/>
      <c r="BS110" s="13"/>
    </row>
    <row r="111" spans="3:71" s="89" customFormat="1" x14ac:dyDescent="0.25">
      <c r="C111" s="33"/>
      <c r="D111" s="33">
        <f t="shared" si="26"/>
        <v>3685096360135744</v>
      </c>
      <c r="E111" s="33">
        <f t="shared" si="27"/>
        <v>4675775274009664</v>
      </c>
      <c r="F111" s="33"/>
      <c r="G111" s="13"/>
      <c r="H111" s="13"/>
      <c r="K111" s="3"/>
      <c r="L111" s="4"/>
      <c r="M111" s="4"/>
      <c r="N111" s="3"/>
      <c r="O111" s="3"/>
      <c r="P111" s="3"/>
      <c r="Q111" s="3"/>
      <c r="R111" s="3"/>
      <c r="S111" s="25"/>
      <c r="T111" s="3"/>
      <c r="U111" s="3"/>
      <c r="V111" s="3"/>
      <c r="W111" s="3"/>
      <c r="X111" s="3"/>
      <c r="Y111" s="3"/>
      <c r="Z111" s="13"/>
      <c r="AA111" s="13"/>
      <c r="AB111" s="13"/>
      <c r="AC111" s="13"/>
      <c r="AD111" s="33"/>
      <c r="AE111" s="13"/>
      <c r="AF111" s="13"/>
      <c r="AG111" s="13"/>
      <c r="AH111" s="13"/>
      <c r="AI111" s="13"/>
      <c r="AJ111" s="13"/>
      <c r="AK111" s="13"/>
      <c r="AL111" s="13"/>
      <c r="AM111" s="13"/>
      <c r="AN111" s="13"/>
      <c r="AO111" s="13"/>
      <c r="AP111" s="13"/>
      <c r="AQ111" s="13"/>
      <c r="AR111" s="13"/>
      <c r="AS111" s="13"/>
      <c r="AT111" s="13"/>
      <c r="AU111" s="13"/>
      <c r="AV111" s="13"/>
      <c r="AW111" s="13"/>
      <c r="AX111" s="13"/>
      <c r="AY111" s="13"/>
      <c r="AZ111" s="13"/>
      <c r="BA111" s="13"/>
      <c r="BB111" s="13"/>
      <c r="BC111" s="13"/>
      <c r="BD111" s="13"/>
      <c r="BE111" s="13"/>
      <c r="BF111" s="13"/>
      <c r="BG111" s="13"/>
      <c r="BH111" s="13"/>
      <c r="BI111" s="13"/>
      <c r="BJ111" s="13"/>
      <c r="BK111" s="13"/>
      <c r="BL111" s="13"/>
      <c r="BM111" s="13"/>
      <c r="BN111" s="13"/>
      <c r="BO111" s="13"/>
      <c r="BP111" s="13"/>
      <c r="BQ111" s="13"/>
      <c r="BR111" s="13"/>
      <c r="BS111" s="13"/>
    </row>
    <row r="112" spans="3:71" s="89" customFormat="1" x14ac:dyDescent="0.25">
      <c r="C112" s="33"/>
      <c r="D112" s="33">
        <f t="shared" si="26"/>
        <v>4914727222606679</v>
      </c>
      <c r="E112" s="33">
        <f t="shared" si="27"/>
        <v>4675775274009664</v>
      </c>
      <c r="F112" s="33"/>
      <c r="G112" s="13"/>
      <c r="H112" s="13"/>
      <c r="K112" s="3"/>
      <c r="L112" s="4"/>
      <c r="M112" s="4"/>
      <c r="N112" s="3"/>
      <c r="O112" s="3"/>
      <c r="P112" s="3"/>
      <c r="Q112" s="3"/>
      <c r="R112" s="3"/>
      <c r="S112" s="25"/>
      <c r="T112" s="3"/>
      <c r="U112" s="3"/>
      <c r="V112" s="3"/>
      <c r="W112" s="3"/>
      <c r="X112" s="3"/>
      <c r="Y112" s="3"/>
      <c r="Z112" s="13"/>
      <c r="AA112" s="13"/>
      <c r="AB112" s="13"/>
      <c r="AC112" s="13"/>
      <c r="AD112" s="33"/>
      <c r="AE112" s="13"/>
      <c r="AF112" s="13"/>
      <c r="AG112" s="13"/>
      <c r="AH112" s="13"/>
      <c r="AI112" s="13"/>
      <c r="AJ112" s="13"/>
      <c r="AK112" s="13"/>
      <c r="AL112" s="13"/>
      <c r="AM112" s="13"/>
      <c r="AN112" s="13"/>
      <c r="AO112" s="13"/>
      <c r="AP112" s="13"/>
      <c r="AQ112" s="13"/>
      <c r="AR112" s="13"/>
      <c r="AS112" s="13"/>
      <c r="AT112" s="13"/>
      <c r="AU112" s="13"/>
      <c r="AV112" s="13"/>
      <c r="AW112" s="13"/>
      <c r="AX112" s="13"/>
      <c r="AY112" s="13"/>
      <c r="AZ112" s="13"/>
      <c r="BA112" s="13"/>
      <c r="BB112" s="13"/>
      <c r="BC112" s="13"/>
      <c r="BD112" s="13"/>
      <c r="BE112" s="13"/>
      <c r="BF112" s="13"/>
      <c r="BG112" s="13"/>
      <c r="BH112" s="13"/>
      <c r="BI112" s="13"/>
      <c r="BJ112" s="13"/>
      <c r="BK112" s="13"/>
      <c r="BL112" s="13"/>
      <c r="BM112" s="13"/>
      <c r="BN112" s="13"/>
      <c r="BO112" s="13"/>
      <c r="BP112" s="13"/>
      <c r="BQ112" s="13"/>
      <c r="BR112" s="13"/>
      <c r="BS112" s="13"/>
    </row>
    <row r="113" spans="3:71" s="89" customFormat="1" x14ac:dyDescent="0.25">
      <c r="C113" s="33"/>
      <c r="D113" s="33">
        <f t="shared" si="26"/>
        <v>0</v>
      </c>
      <c r="E113" s="33">
        <f t="shared" si="27"/>
        <v>0</v>
      </c>
      <c r="F113" s="33"/>
      <c r="G113" s="13"/>
      <c r="H113" s="13"/>
      <c r="K113" s="3"/>
      <c r="L113" s="4"/>
      <c r="M113" s="4"/>
      <c r="N113" s="3"/>
      <c r="O113" s="3"/>
      <c r="P113" s="3"/>
      <c r="Q113" s="3"/>
      <c r="R113" s="3"/>
      <c r="S113" s="25"/>
      <c r="T113" s="3"/>
      <c r="U113" s="3"/>
      <c r="V113" s="3"/>
      <c r="W113" s="3"/>
      <c r="X113" s="3"/>
      <c r="Y113" s="3"/>
      <c r="Z113" s="13"/>
      <c r="AA113" s="13"/>
      <c r="AB113" s="13"/>
      <c r="AC113" s="13"/>
      <c r="AD113" s="33"/>
      <c r="AE113" s="13"/>
      <c r="AF113" s="13"/>
      <c r="AG113" s="13"/>
      <c r="AH113" s="13"/>
      <c r="AI113" s="13"/>
      <c r="AJ113" s="13"/>
      <c r="AK113" s="13"/>
      <c r="AL113" s="13"/>
      <c r="AM113" s="13"/>
      <c r="AN113" s="13"/>
      <c r="AO113" s="13"/>
      <c r="AP113" s="13"/>
      <c r="AQ113" s="13"/>
      <c r="AR113" s="13"/>
      <c r="AS113" s="13"/>
      <c r="AT113" s="13"/>
      <c r="AU113" s="13"/>
      <c r="AV113" s="13"/>
      <c r="AW113" s="13"/>
      <c r="AX113" s="13"/>
      <c r="AY113" s="13"/>
      <c r="AZ113" s="13"/>
      <c r="BA113" s="13"/>
      <c r="BB113" s="13"/>
      <c r="BC113" s="13"/>
      <c r="BD113" s="13"/>
      <c r="BE113" s="13"/>
      <c r="BF113" s="13"/>
      <c r="BG113" s="13"/>
      <c r="BH113" s="13"/>
      <c r="BI113" s="13"/>
      <c r="BJ113" s="13"/>
      <c r="BK113" s="13"/>
      <c r="BL113" s="13"/>
      <c r="BM113" s="13"/>
      <c r="BN113" s="13"/>
      <c r="BO113" s="13"/>
      <c r="BP113" s="13"/>
      <c r="BQ113" s="13"/>
      <c r="BR113" s="13"/>
      <c r="BS113" s="13"/>
    </row>
    <row r="114" spans="3:71" s="89" customFormat="1" x14ac:dyDescent="0.25">
      <c r="C114" s="33"/>
      <c r="D114" s="33">
        <f t="shared" si="26"/>
        <v>0</v>
      </c>
      <c r="E114" s="33">
        <f t="shared" si="27"/>
        <v>0</v>
      </c>
      <c r="F114" s="33"/>
      <c r="G114" s="13"/>
      <c r="H114" s="13"/>
      <c r="K114" s="3"/>
      <c r="L114" s="4"/>
      <c r="M114" s="4"/>
      <c r="N114" s="3"/>
      <c r="O114" s="3"/>
      <c r="P114" s="3"/>
      <c r="Q114" s="3"/>
      <c r="R114" s="3"/>
      <c r="S114" s="25"/>
      <c r="T114" s="3"/>
      <c r="U114" s="3"/>
      <c r="V114" s="3"/>
      <c r="W114" s="3"/>
      <c r="X114" s="3"/>
      <c r="Y114" s="3"/>
      <c r="Z114" s="13"/>
      <c r="AA114" s="13"/>
      <c r="AB114" s="13"/>
      <c r="AC114" s="13"/>
      <c r="AD114" s="3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  <c r="AT114" s="13"/>
      <c r="AU114" s="13"/>
      <c r="AV114" s="13"/>
      <c r="AW114" s="13"/>
      <c r="AX114" s="13"/>
      <c r="AY114" s="13"/>
      <c r="AZ114" s="13"/>
      <c r="BA114" s="13"/>
      <c r="BB114" s="13"/>
      <c r="BC114" s="13"/>
      <c r="BD114" s="13"/>
      <c r="BE114" s="13"/>
      <c r="BF114" s="13"/>
      <c r="BG114" s="13"/>
      <c r="BH114" s="13"/>
      <c r="BI114" s="13"/>
      <c r="BJ114" s="13"/>
      <c r="BK114" s="13"/>
      <c r="BL114" s="13"/>
      <c r="BM114" s="13"/>
      <c r="BN114" s="13"/>
      <c r="BO114" s="13"/>
      <c r="BP114" s="13"/>
      <c r="BQ114" s="13"/>
      <c r="BR114" s="13"/>
      <c r="BS114" s="13"/>
    </row>
    <row r="115" spans="3:71" s="89" customFormat="1" x14ac:dyDescent="0.25">
      <c r="C115" s="33"/>
      <c r="D115" s="33">
        <f t="shared" si="26"/>
        <v>0</v>
      </c>
      <c r="E115" s="33">
        <f t="shared" si="27"/>
        <v>0</v>
      </c>
      <c r="F115" s="33"/>
      <c r="G115" s="13"/>
      <c r="H115" s="13"/>
      <c r="K115" s="3"/>
      <c r="L115" s="4"/>
      <c r="M115" s="4"/>
      <c r="N115" s="3"/>
      <c r="O115" s="3"/>
      <c r="P115" s="3"/>
      <c r="Q115" s="3"/>
      <c r="R115" s="3"/>
      <c r="S115" s="25"/>
      <c r="T115" s="3"/>
      <c r="U115" s="3"/>
      <c r="V115" s="3"/>
      <c r="W115" s="3"/>
      <c r="X115" s="3"/>
      <c r="Y115" s="3"/>
      <c r="Z115" s="13"/>
      <c r="AA115" s="13"/>
      <c r="AB115" s="13"/>
      <c r="AC115" s="13"/>
      <c r="AD115" s="33"/>
      <c r="AE115" s="13"/>
      <c r="AF115" s="13"/>
      <c r="AG115" s="13"/>
      <c r="AH115" s="13"/>
      <c r="AI115" s="13"/>
      <c r="AJ115" s="13"/>
      <c r="AK115" s="13"/>
      <c r="AL115" s="13"/>
      <c r="AM115" s="13"/>
      <c r="AN115" s="13"/>
      <c r="AO115" s="13"/>
      <c r="AP115" s="13"/>
      <c r="AQ115" s="13"/>
      <c r="AR115" s="13"/>
      <c r="AS115" s="13"/>
      <c r="AT115" s="13"/>
      <c r="AU115" s="13"/>
      <c r="AV115" s="13"/>
      <c r="AW115" s="13"/>
      <c r="AX115" s="13"/>
      <c r="AY115" s="13"/>
      <c r="AZ115" s="13"/>
      <c r="BA115" s="13"/>
      <c r="BB115" s="13"/>
      <c r="BC115" s="13"/>
      <c r="BD115" s="13"/>
      <c r="BE115" s="13"/>
      <c r="BF115" s="13"/>
      <c r="BG115" s="13"/>
      <c r="BH115" s="13"/>
      <c r="BI115" s="13"/>
      <c r="BJ115" s="13"/>
      <c r="BK115" s="13"/>
      <c r="BL115" s="13"/>
      <c r="BM115" s="13"/>
      <c r="BN115" s="13"/>
      <c r="BO115" s="13"/>
      <c r="BP115" s="13"/>
      <c r="BQ115" s="13"/>
      <c r="BR115" s="13"/>
      <c r="BS115" s="13"/>
    </row>
    <row r="116" spans="3:71" s="89" customFormat="1" x14ac:dyDescent="0.25">
      <c r="C116" s="33"/>
      <c r="D116" s="33">
        <f t="shared" si="26"/>
        <v>0</v>
      </c>
      <c r="E116" s="33">
        <f t="shared" si="27"/>
        <v>0</v>
      </c>
      <c r="F116" s="33"/>
      <c r="G116" s="13"/>
      <c r="H116" s="13"/>
      <c r="K116" s="3"/>
      <c r="L116" s="4"/>
      <c r="M116" s="4"/>
      <c r="N116" s="3"/>
      <c r="O116" s="3"/>
      <c r="P116" s="3"/>
      <c r="Q116" s="3"/>
      <c r="R116" s="3"/>
      <c r="S116" s="25"/>
      <c r="T116" s="3"/>
      <c r="U116" s="3"/>
      <c r="V116" s="3"/>
      <c r="W116" s="3"/>
      <c r="X116" s="3"/>
      <c r="Y116" s="3"/>
      <c r="Z116" s="13"/>
      <c r="AA116" s="13"/>
      <c r="AB116" s="13"/>
      <c r="AC116" s="13"/>
      <c r="AD116" s="33"/>
      <c r="AE116" s="13"/>
      <c r="AF116" s="13"/>
      <c r="AG116" s="13"/>
      <c r="AH116" s="13"/>
      <c r="AI116" s="13"/>
      <c r="AJ116" s="13"/>
      <c r="AK116" s="13"/>
      <c r="AL116" s="13"/>
      <c r="AM116" s="13"/>
      <c r="AN116" s="13"/>
      <c r="AO116" s="13"/>
      <c r="AP116" s="13"/>
      <c r="AQ116" s="13"/>
      <c r="AR116" s="13"/>
      <c r="AS116" s="13"/>
      <c r="AT116" s="13"/>
      <c r="AU116" s="13"/>
      <c r="AV116" s="13"/>
      <c r="AW116" s="13"/>
      <c r="AX116" s="13"/>
      <c r="AY116" s="13"/>
      <c r="AZ116" s="13"/>
      <c r="BA116" s="13"/>
      <c r="BB116" s="13"/>
      <c r="BC116" s="13"/>
      <c r="BD116" s="13"/>
      <c r="BE116" s="13"/>
      <c r="BF116" s="13"/>
      <c r="BG116" s="13"/>
      <c r="BH116" s="13"/>
      <c r="BI116" s="13"/>
      <c r="BJ116" s="13"/>
      <c r="BK116" s="13"/>
      <c r="BL116" s="13"/>
      <c r="BM116" s="13"/>
      <c r="BN116" s="13"/>
      <c r="BO116" s="13"/>
      <c r="BP116" s="13"/>
      <c r="BQ116" s="13"/>
      <c r="BR116" s="13"/>
      <c r="BS116" s="13"/>
    </row>
    <row r="117" spans="3:71" s="89" customFormat="1" x14ac:dyDescent="0.25">
      <c r="C117" s="33"/>
      <c r="D117" s="33">
        <f t="shared" si="26"/>
        <v>0</v>
      </c>
      <c r="E117" s="33">
        <f t="shared" si="27"/>
        <v>0</v>
      </c>
      <c r="F117" s="33"/>
      <c r="G117" s="13"/>
      <c r="H117" s="13"/>
      <c r="K117" s="3"/>
      <c r="L117" s="4"/>
      <c r="M117" s="4"/>
      <c r="N117" s="3"/>
      <c r="O117" s="3"/>
      <c r="P117" s="3"/>
      <c r="Q117" s="3"/>
      <c r="R117" s="3"/>
      <c r="S117" s="25"/>
      <c r="T117" s="3"/>
      <c r="U117" s="3"/>
      <c r="V117" s="3"/>
      <c r="W117" s="3"/>
      <c r="X117" s="3"/>
      <c r="Y117" s="3"/>
      <c r="Z117" s="13"/>
      <c r="AA117" s="13"/>
      <c r="AB117" s="13"/>
      <c r="AC117" s="13"/>
      <c r="AD117" s="33"/>
      <c r="AE117" s="13"/>
      <c r="AF117" s="13"/>
      <c r="AG117" s="13"/>
      <c r="AH117" s="13"/>
      <c r="AI117" s="13"/>
      <c r="AJ117" s="13"/>
      <c r="AK117" s="13"/>
      <c r="AL117" s="13"/>
      <c r="AM117" s="13"/>
      <c r="AN117" s="13"/>
      <c r="AO117" s="13"/>
      <c r="AP117" s="13"/>
      <c r="AQ117" s="13"/>
      <c r="AR117" s="13"/>
      <c r="AS117" s="13"/>
      <c r="AT117" s="13"/>
      <c r="AU117" s="13"/>
      <c r="AV117" s="13"/>
      <c r="AW117" s="13"/>
      <c r="AX117" s="13"/>
      <c r="AY117" s="13"/>
      <c r="AZ117" s="13"/>
      <c r="BA117" s="13"/>
      <c r="BB117" s="13"/>
      <c r="BC117" s="13"/>
      <c r="BD117" s="13"/>
      <c r="BE117" s="13"/>
      <c r="BF117" s="13"/>
      <c r="BG117" s="13"/>
      <c r="BH117" s="13"/>
      <c r="BI117" s="13"/>
      <c r="BJ117" s="13"/>
      <c r="BK117" s="13"/>
      <c r="BL117" s="13"/>
      <c r="BM117" s="13"/>
      <c r="BN117" s="13"/>
      <c r="BO117" s="13"/>
      <c r="BP117" s="13"/>
      <c r="BQ117" s="13"/>
      <c r="BR117" s="13"/>
      <c r="BS117" s="13"/>
    </row>
    <row r="118" spans="3:71" s="89" customFormat="1" x14ac:dyDescent="0.25">
      <c r="C118" s="33"/>
      <c r="D118" s="33">
        <f t="shared" si="26"/>
        <v>0</v>
      </c>
      <c r="E118" s="33">
        <f t="shared" si="27"/>
        <v>0</v>
      </c>
      <c r="F118" s="33"/>
      <c r="G118" s="13"/>
      <c r="H118" s="13"/>
      <c r="K118" s="3"/>
      <c r="L118" s="4"/>
      <c r="M118" s="4"/>
      <c r="N118" s="3"/>
      <c r="O118" s="3"/>
      <c r="P118" s="3"/>
      <c r="Q118" s="3"/>
      <c r="R118" s="3"/>
      <c r="S118" s="25"/>
      <c r="T118" s="3"/>
      <c r="U118" s="3"/>
      <c r="V118" s="3"/>
      <c r="W118" s="3"/>
      <c r="X118" s="3"/>
      <c r="Y118" s="3"/>
      <c r="Z118" s="13"/>
      <c r="AA118" s="13"/>
      <c r="AB118" s="13"/>
      <c r="AC118" s="13"/>
      <c r="AD118" s="33"/>
      <c r="AE118" s="13"/>
      <c r="AF118" s="13"/>
      <c r="AG118" s="13"/>
      <c r="AH118" s="13"/>
      <c r="AI118" s="13"/>
      <c r="AJ118" s="13"/>
      <c r="AK118" s="13"/>
      <c r="AL118" s="13"/>
      <c r="AM118" s="13"/>
      <c r="AN118" s="13"/>
      <c r="AO118" s="13"/>
      <c r="AP118" s="13"/>
      <c r="AQ118" s="13"/>
      <c r="AR118" s="13"/>
      <c r="AS118" s="13"/>
      <c r="AT118" s="13"/>
      <c r="AU118" s="13"/>
      <c r="AV118" s="13"/>
      <c r="AW118" s="13"/>
      <c r="AX118" s="13"/>
      <c r="AY118" s="13"/>
      <c r="AZ118" s="13"/>
      <c r="BA118" s="13"/>
      <c r="BB118" s="13"/>
      <c r="BC118" s="13"/>
      <c r="BD118" s="13"/>
      <c r="BE118" s="13"/>
      <c r="BF118" s="13"/>
      <c r="BG118" s="13"/>
      <c r="BH118" s="13"/>
      <c r="BI118" s="13"/>
      <c r="BJ118" s="13"/>
      <c r="BK118" s="13"/>
      <c r="BL118" s="13"/>
      <c r="BM118" s="13"/>
      <c r="BN118" s="13"/>
      <c r="BO118" s="13"/>
      <c r="BP118" s="13"/>
      <c r="BQ118" s="13"/>
      <c r="BR118" s="13"/>
      <c r="BS118" s="13"/>
    </row>
    <row r="119" spans="3:71" s="89" customFormat="1" x14ac:dyDescent="0.25">
      <c r="C119" s="33"/>
      <c r="D119" s="33">
        <f t="shared" si="26"/>
        <v>0</v>
      </c>
      <c r="E119" s="33">
        <f t="shared" si="27"/>
        <v>0</v>
      </c>
      <c r="F119" s="33"/>
      <c r="G119" s="13"/>
      <c r="H119" s="13"/>
      <c r="K119" s="3"/>
      <c r="L119" s="4"/>
      <c r="M119" s="4"/>
      <c r="N119" s="3"/>
      <c r="O119" s="3"/>
      <c r="P119" s="3"/>
      <c r="Q119" s="3"/>
      <c r="R119" s="3"/>
      <c r="S119" s="25"/>
      <c r="T119" s="3"/>
      <c r="U119" s="3"/>
      <c r="V119" s="3"/>
      <c r="W119" s="3"/>
      <c r="X119" s="3"/>
      <c r="Y119" s="3"/>
      <c r="Z119" s="13"/>
      <c r="AA119" s="13"/>
      <c r="AB119" s="13"/>
      <c r="AC119" s="13"/>
      <c r="AD119" s="33"/>
      <c r="AE119" s="13"/>
      <c r="AF119" s="13"/>
      <c r="AG119" s="13"/>
      <c r="AH119" s="13"/>
      <c r="AI119" s="13"/>
      <c r="AJ119" s="13"/>
      <c r="AK119" s="13"/>
      <c r="AL119" s="13"/>
      <c r="AM119" s="13"/>
      <c r="AN119" s="13"/>
      <c r="AO119" s="13"/>
      <c r="AP119" s="13"/>
      <c r="AQ119" s="13"/>
      <c r="AR119" s="13"/>
      <c r="AS119" s="13"/>
      <c r="AT119" s="13"/>
      <c r="AU119" s="13"/>
      <c r="AV119" s="13"/>
      <c r="AW119" s="13"/>
      <c r="AX119" s="13"/>
      <c r="AY119" s="13"/>
      <c r="AZ119" s="13"/>
      <c r="BA119" s="13"/>
      <c r="BB119" s="13"/>
      <c r="BC119" s="13"/>
      <c r="BD119" s="13"/>
      <c r="BE119" s="13"/>
      <c r="BF119" s="13"/>
      <c r="BG119" s="13"/>
      <c r="BH119" s="13"/>
      <c r="BI119" s="13"/>
      <c r="BJ119" s="13"/>
      <c r="BK119" s="13"/>
      <c r="BL119" s="13"/>
      <c r="BM119" s="13"/>
      <c r="BN119" s="13"/>
      <c r="BO119" s="13"/>
      <c r="BP119" s="13"/>
      <c r="BQ119" s="13"/>
      <c r="BR119" s="13"/>
      <c r="BS119" s="13"/>
    </row>
    <row r="120" spans="3:71" s="89" customFormat="1" x14ac:dyDescent="0.25">
      <c r="C120" s="33"/>
      <c r="D120" s="33">
        <f t="shared" si="26"/>
        <v>0</v>
      </c>
      <c r="E120" s="33">
        <f t="shared" si="27"/>
        <v>0</v>
      </c>
      <c r="F120" s="33"/>
      <c r="G120" s="13"/>
      <c r="H120" s="13"/>
      <c r="K120" s="3"/>
      <c r="L120" s="4"/>
      <c r="M120" s="4"/>
      <c r="N120" s="3"/>
      <c r="O120" s="3"/>
      <c r="P120" s="3"/>
      <c r="Q120" s="3"/>
      <c r="R120" s="3"/>
      <c r="S120" s="25"/>
      <c r="T120" s="3"/>
      <c r="U120" s="3"/>
      <c r="V120" s="3"/>
      <c r="W120" s="3"/>
      <c r="X120" s="3"/>
      <c r="Y120" s="3"/>
      <c r="Z120" s="13"/>
      <c r="AA120" s="13"/>
      <c r="AB120" s="13"/>
      <c r="AC120" s="13"/>
      <c r="AD120" s="33"/>
      <c r="AE120" s="13"/>
      <c r="AF120" s="13"/>
      <c r="AG120" s="13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  <c r="AR120" s="13"/>
      <c r="AS120" s="13"/>
      <c r="AT120" s="13"/>
      <c r="AU120" s="13"/>
      <c r="AV120" s="13"/>
      <c r="AW120" s="13"/>
      <c r="AX120" s="13"/>
      <c r="AY120" s="13"/>
      <c r="AZ120" s="13"/>
      <c r="BA120" s="13"/>
      <c r="BB120" s="13"/>
      <c r="BC120" s="13"/>
      <c r="BD120" s="13"/>
      <c r="BE120" s="13"/>
      <c r="BF120" s="13"/>
      <c r="BG120" s="13"/>
      <c r="BH120" s="13"/>
      <c r="BI120" s="13"/>
      <c r="BJ120" s="13"/>
      <c r="BK120" s="13"/>
      <c r="BL120" s="13"/>
      <c r="BM120" s="13"/>
      <c r="BN120" s="13"/>
      <c r="BO120" s="13"/>
      <c r="BP120" s="13"/>
      <c r="BQ120" s="13"/>
      <c r="BR120" s="13"/>
      <c r="BS120" s="13"/>
    </row>
    <row r="121" spans="3:71" s="89" customFormat="1" x14ac:dyDescent="0.25">
      <c r="C121" s="33"/>
      <c r="D121" s="33">
        <f t="shared" si="26"/>
        <v>0</v>
      </c>
      <c r="E121" s="33">
        <f t="shared" si="27"/>
        <v>0</v>
      </c>
      <c r="F121" s="33"/>
      <c r="G121" s="13"/>
      <c r="H121" s="13"/>
      <c r="K121" s="3"/>
      <c r="L121" s="4"/>
      <c r="M121" s="4"/>
      <c r="N121" s="3"/>
      <c r="O121" s="3"/>
      <c r="P121" s="3"/>
      <c r="Q121" s="3"/>
      <c r="R121" s="3"/>
      <c r="S121" s="25"/>
      <c r="T121" s="3"/>
      <c r="U121" s="3"/>
      <c r="V121" s="3"/>
      <c r="W121" s="3"/>
      <c r="X121" s="3"/>
      <c r="Y121" s="3"/>
      <c r="Z121" s="13"/>
      <c r="AA121" s="13"/>
      <c r="AB121" s="13"/>
      <c r="AC121" s="13"/>
      <c r="AD121" s="33"/>
      <c r="AE121" s="13"/>
      <c r="AF121" s="13"/>
      <c r="AG121" s="13"/>
      <c r="AH121" s="13"/>
      <c r="AI121" s="13"/>
      <c r="AJ121" s="13"/>
      <c r="AK121" s="13"/>
      <c r="AL121" s="13"/>
      <c r="AM121" s="13"/>
      <c r="AN121" s="13"/>
      <c r="AO121" s="13"/>
      <c r="AP121" s="13"/>
      <c r="AQ121" s="13"/>
      <c r="AR121" s="13"/>
      <c r="AS121" s="13"/>
      <c r="AT121" s="13"/>
      <c r="AU121" s="13"/>
      <c r="AV121" s="13"/>
      <c r="AW121" s="13"/>
      <c r="AX121" s="13"/>
      <c r="AY121" s="13"/>
      <c r="AZ121" s="13"/>
      <c r="BA121" s="13"/>
      <c r="BB121" s="13"/>
      <c r="BC121" s="13"/>
      <c r="BD121" s="13"/>
      <c r="BE121" s="13"/>
      <c r="BF121" s="13"/>
      <c r="BG121" s="13"/>
      <c r="BH121" s="13"/>
      <c r="BI121" s="13"/>
      <c r="BJ121" s="13"/>
      <c r="BK121" s="13"/>
      <c r="BL121" s="13"/>
      <c r="BM121" s="13"/>
      <c r="BN121" s="13"/>
      <c r="BO121" s="13"/>
      <c r="BP121" s="13"/>
      <c r="BQ121" s="13"/>
      <c r="BR121" s="13"/>
      <c r="BS121" s="13"/>
    </row>
    <row r="122" spans="3:71" s="89" customFormat="1" x14ac:dyDescent="0.25">
      <c r="C122" s="33"/>
      <c r="D122" s="33">
        <f t="shared" si="26"/>
        <v>0</v>
      </c>
      <c r="E122" s="33">
        <f t="shared" si="27"/>
        <v>0</v>
      </c>
      <c r="F122" s="33"/>
      <c r="G122" s="13"/>
      <c r="H122" s="13"/>
      <c r="K122" s="3"/>
      <c r="L122" s="4"/>
      <c r="M122" s="4"/>
      <c r="N122" s="3"/>
      <c r="O122" s="3"/>
      <c r="P122" s="3"/>
      <c r="Q122" s="3"/>
      <c r="R122" s="3"/>
      <c r="S122" s="25"/>
      <c r="T122" s="3"/>
      <c r="U122" s="3"/>
      <c r="V122" s="3"/>
      <c r="W122" s="3"/>
      <c r="X122" s="3"/>
      <c r="Y122" s="3"/>
      <c r="Z122" s="13"/>
      <c r="AA122" s="13"/>
      <c r="AB122" s="13"/>
      <c r="AC122" s="13"/>
      <c r="AD122" s="33"/>
      <c r="AE122" s="13"/>
      <c r="AF122" s="13"/>
      <c r="AG122" s="13"/>
      <c r="AH122" s="13"/>
      <c r="AI122" s="13"/>
      <c r="AJ122" s="13"/>
      <c r="AK122" s="13"/>
      <c r="AL122" s="13"/>
      <c r="AM122" s="13"/>
      <c r="AN122" s="13"/>
      <c r="AO122" s="13"/>
      <c r="AP122" s="13"/>
      <c r="AQ122" s="13"/>
      <c r="AR122" s="13"/>
      <c r="AS122" s="13"/>
      <c r="AT122" s="13"/>
      <c r="AU122" s="13"/>
      <c r="AV122" s="13"/>
      <c r="AW122" s="13"/>
      <c r="AX122" s="13"/>
      <c r="AY122" s="13"/>
      <c r="AZ122" s="13"/>
      <c r="BA122" s="13"/>
      <c r="BB122" s="13"/>
      <c r="BC122" s="13"/>
      <c r="BD122" s="13"/>
      <c r="BE122" s="13"/>
      <c r="BF122" s="13"/>
      <c r="BG122" s="13"/>
      <c r="BH122" s="13"/>
      <c r="BI122" s="13"/>
      <c r="BJ122" s="13"/>
      <c r="BK122" s="13"/>
      <c r="BL122" s="13"/>
      <c r="BM122" s="13"/>
      <c r="BN122" s="13"/>
      <c r="BO122" s="13"/>
      <c r="BP122" s="13"/>
      <c r="BQ122" s="13"/>
      <c r="BR122" s="13"/>
      <c r="BS122" s="13"/>
    </row>
    <row r="123" spans="3:71" s="89" customFormat="1" x14ac:dyDescent="0.25">
      <c r="C123" s="33"/>
      <c r="D123" s="33">
        <f t="shared" si="26"/>
        <v>0</v>
      </c>
      <c r="E123" s="33">
        <f t="shared" si="27"/>
        <v>0</v>
      </c>
      <c r="F123" s="33"/>
      <c r="G123" s="13"/>
      <c r="H123" s="13"/>
      <c r="K123" s="3"/>
      <c r="L123" s="4"/>
      <c r="M123" s="4"/>
      <c r="N123" s="3"/>
      <c r="O123" s="3"/>
      <c r="P123" s="3"/>
      <c r="Q123" s="3"/>
      <c r="R123" s="3"/>
      <c r="S123" s="25"/>
      <c r="T123" s="3"/>
      <c r="U123" s="3"/>
      <c r="V123" s="3"/>
      <c r="W123" s="3"/>
      <c r="X123" s="3"/>
      <c r="Y123" s="3"/>
      <c r="Z123" s="13"/>
      <c r="AA123" s="13"/>
      <c r="AB123" s="13"/>
      <c r="AC123" s="13"/>
      <c r="AD123" s="33"/>
      <c r="AE123" s="13"/>
      <c r="AF123" s="13"/>
      <c r="AG123" s="13"/>
      <c r="AH123" s="13"/>
      <c r="AI123" s="13"/>
      <c r="AJ123" s="13"/>
      <c r="AK123" s="13"/>
      <c r="AL123" s="13"/>
      <c r="AM123" s="13"/>
      <c r="AN123" s="13"/>
      <c r="AO123" s="13"/>
      <c r="AP123" s="13"/>
      <c r="AQ123" s="13"/>
      <c r="AR123" s="13"/>
      <c r="AS123" s="13"/>
      <c r="AT123" s="13"/>
      <c r="AU123" s="13"/>
      <c r="AV123" s="13"/>
      <c r="AW123" s="13"/>
      <c r="AX123" s="13"/>
      <c r="AY123" s="13"/>
      <c r="AZ123" s="13"/>
      <c r="BA123" s="13"/>
      <c r="BB123" s="13"/>
      <c r="BC123" s="13"/>
      <c r="BD123" s="13"/>
      <c r="BE123" s="13"/>
      <c r="BF123" s="13"/>
      <c r="BG123" s="13"/>
      <c r="BH123" s="13"/>
      <c r="BI123" s="13"/>
      <c r="BJ123" s="13"/>
      <c r="BK123" s="13"/>
      <c r="BL123" s="13"/>
      <c r="BM123" s="13"/>
      <c r="BN123" s="13"/>
      <c r="BO123" s="13"/>
      <c r="BP123" s="13"/>
      <c r="BQ123" s="13"/>
      <c r="BR123" s="13"/>
      <c r="BS123" s="13"/>
    </row>
    <row r="124" spans="3:71" s="89" customFormat="1" x14ac:dyDescent="0.25">
      <c r="C124" s="33"/>
      <c r="D124" s="33">
        <f t="shared" si="26"/>
        <v>0</v>
      </c>
      <c r="E124" s="33">
        <f t="shared" si="27"/>
        <v>0</v>
      </c>
      <c r="F124" s="33"/>
      <c r="G124" s="13"/>
      <c r="H124" s="13"/>
      <c r="K124" s="3"/>
      <c r="L124" s="4"/>
      <c r="M124" s="4"/>
      <c r="N124" s="3"/>
      <c r="O124" s="3"/>
      <c r="P124" s="3"/>
      <c r="Q124" s="3"/>
      <c r="R124" s="3"/>
      <c r="S124" s="25"/>
      <c r="T124" s="3"/>
      <c r="U124" s="3"/>
      <c r="V124" s="3"/>
      <c r="W124" s="3"/>
      <c r="X124" s="3"/>
      <c r="Y124" s="3"/>
      <c r="Z124" s="13"/>
      <c r="AA124" s="13"/>
      <c r="AB124" s="13"/>
      <c r="AC124" s="13"/>
      <c r="AD124" s="33"/>
      <c r="AE124" s="13"/>
      <c r="AF124" s="13"/>
      <c r="AG124" s="13"/>
      <c r="AH124" s="13"/>
      <c r="AI124" s="13"/>
      <c r="AJ124" s="13"/>
      <c r="AK124" s="13"/>
      <c r="AL124" s="13"/>
      <c r="AM124" s="13"/>
      <c r="AN124" s="13"/>
      <c r="AO124" s="13"/>
      <c r="AP124" s="13"/>
      <c r="AQ124" s="13"/>
      <c r="AR124" s="13"/>
      <c r="AS124" s="13"/>
      <c r="AT124" s="13"/>
      <c r="AU124" s="13"/>
      <c r="AV124" s="13"/>
      <c r="AW124" s="13"/>
      <c r="AX124" s="13"/>
      <c r="AY124" s="13"/>
      <c r="AZ124" s="13"/>
      <c r="BA124" s="13"/>
      <c r="BB124" s="13"/>
      <c r="BC124" s="13"/>
      <c r="BD124" s="13"/>
      <c r="BE124" s="13"/>
      <c r="BF124" s="13"/>
      <c r="BG124" s="13"/>
      <c r="BH124" s="13"/>
      <c r="BI124" s="13"/>
      <c r="BJ124" s="13"/>
      <c r="BK124" s="13"/>
      <c r="BL124" s="13"/>
      <c r="BM124" s="13"/>
      <c r="BN124" s="13"/>
      <c r="BO124" s="13"/>
      <c r="BP124" s="13"/>
      <c r="BQ124" s="13"/>
      <c r="BR124" s="13"/>
      <c r="BS124" s="13"/>
    </row>
    <row r="125" spans="3:71" s="89" customFormat="1" x14ac:dyDescent="0.25">
      <c r="C125" s="33"/>
      <c r="D125" s="33">
        <f t="shared" si="26"/>
        <v>0</v>
      </c>
      <c r="E125" s="33">
        <f t="shared" si="27"/>
        <v>0</v>
      </c>
      <c r="F125" s="33"/>
      <c r="G125" s="13"/>
      <c r="H125" s="13"/>
      <c r="K125" s="3"/>
      <c r="L125" s="4"/>
      <c r="M125" s="4"/>
      <c r="N125" s="3"/>
      <c r="O125" s="3"/>
      <c r="P125" s="3"/>
      <c r="Q125" s="3"/>
      <c r="R125" s="3"/>
      <c r="S125" s="25"/>
      <c r="T125" s="3"/>
      <c r="U125" s="3"/>
      <c r="V125" s="3"/>
      <c r="W125" s="3"/>
      <c r="X125" s="3"/>
      <c r="Y125" s="3"/>
      <c r="Z125" s="13"/>
      <c r="AA125" s="13"/>
      <c r="AB125" s="13"/>
      <c r="AC125" s="13"/>
      <c r="AD125" s="33"/>
      <c r="AE125" s="13"/>
      <c r="AF125" s="13"/>
      <c r="AG125" s="13"/>
      <c r="AH125" s="13"/>
      <c r="AI125" s="13"/>
      <c r="AJ125" s="13"/>
      <c r="AK125" s="13"/>
      <c r="AL125" s="13"/>
      <c r="AM125" s="13"/>
      <c r="AN125" s="13"/>
      <c r="AO125" s="13"/>
      <c r="AP125" s="13"/>
      <c r="AQ125" s="13"/>
      <c r="AR125" s="13"/>
      <c r="AS125" s="13"/>
      <c r="AT125" s="13"/>
      <c r="AU125" s="13"/>
      <c r="AV125" s="13"/>
      <c r="AW125" s="13"/>
      <c r="AX125" s="13"/>
      <c r="AY125" s="13"/>
      <c r="AZ125" s="13"/>
      <c r="BA125" s="13"/>
      <c r="BB125" s="13"/>
      <c r="BC125" s="13"/>
      <c r="BD125" s="13"/>
      <c r="BE125" s="13"/>
      <c r="BF125" s="13"/>
      <c r="BG125" s="13"/>
      <c r="BH125" s="13"/>
      <c r="BI125" s="13"/>
      <c r="BJ125" s="13"/>
      <c r="BK125" s="13"/>
      <c r="BL125" s="13"/>
      <c r="BM125" s="13"/>
      <c r="BN125" s="13"/>
      <c r="BO125" s="13"/>
      <c r="BP125" s="13"/>
      <c r="BQ125" s="13"/>
      <c r="BR125" s="13"/>
      <c r="BS125" s="13"/>
    </row>
    <row r="126" spans="3:71" s="89" customFormat="1" x14ac:dyDescent="0.25">
      <c r="C126" s="33"/>
      <c r="D126" s="33">
        <f t="shared" si="26"/>
        <v>0</v>
      </c>
      <c r="E126" s="33">
        <f t="shared" si="27"/>
        <v>0</v>
      </c>
      <c r="F126" s="33"/>
      <c r="G126" s="13"/>
      <c r="H126" s="13"/>
      <c r="K126" s="3"/>
      <c r="L126" s="4"/>
      <c r="M126" s="4"/>
      <c r="N126" s="3"/>
      <c r="O126" s="3"/>
      <c r="P126" s="3"/>
      <c r="Q126" s="3"/>
      <c r="R126" s="3"/>
      <c r="S126" s="25"/>
      <c r="T126" s="3"/>
      <c r="U126" s="3"/>
      <c r="V126" s="3"/>
      <c r="W126" s="3"/>
      <c r="X126" s="3"/>
      <c r="Y126" s="3"/>
      <c r="Z126" s="13"/>
      <c r="AA126" s="13"/>
      <c r="AB126" s="13"/>
      <c r="AC126" s="13"/>
      <c r="AD126" s="33"/>
      <c r="AE126" s="13"/>
      <c r="AF126" s="13"/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  <c r="AR126" s="13"/>
      <c r="AS126" s="13"/>
      <c r="AT126" s="13"/>
      <c r="AU126" s="13"/>
      <c r="AV126" s="13"/>
      <c r="AW126" s="13"/>
      <c r="AX126" s="13"/>
      <c r="AY126" s="13"/>
      <c r="AZ126" s="13"/>
      <c r="BA126" s="13"/>
      <c r="BB126" s="13"/>
      <c r="BC126" s="13"/>
      <c r="BD126" s="13"/>
      <c r="BE126" s="13"/>
      <c r="BF126" s="13"/>
      <c r="BG126" s="13"/>
      <c r="BH126" s="13"/>
      <c r="BI126" s="13"/>
      <c r="BJ126" s="13"/>
      <c r="BK126" s="13"/>
      <c r="BL126" s="13"/>
      <c r="BM126" s="13"/>
      <c r="BN126" s="13"/>
      <c r="BO126" s="13"/>
      <c r="BP126" s="13"/>
      <c r="BQ126" s="13"/>
      <c r="BR126" s="13"/>
      <c r="BS126" s="13"/>
    </row>
    <row r="127" spans="3:71" s="89" customFormat="1" x14ac:dyDescent="0.25">
      <c r="C127" s="33"/>
      <c r="D127" s="33">
        <f t="shared" si="26"/>
        <v>0</v>
      </c>
      <c r="E127" s="33">
        <f t="shared" si="27"/>
        <v>0</v>
      </c>
      <c r="F127" s="33"/>
      <c r="G127" s="13"/>
      <c r="H127" s="13"/>
      <c r="K127" s="3"/>
      <c r="L127" s="4"/>
      <c r="M127" s="4"/>
      <c r="N127" s="3"/>
      <c r="O127" s="3"/>
      <c r="P127" s="3"/>
      <c r="Q127" s="3"/>
      <c r="R127" s="3"/>
      <c r="S127" s="25"/>
      <c r="T127" s="3"/>
      <c r="U127" s="3"/>
      <c r="V127" s="3"/>
      <c r="W127" s="3"/>
      <c r="X127" s="3"/>
      <c r="Y127" s="3"/>
      <c r="Z127" s="13"/>
      <c r="AA127" s="13"/>
      <c r="AB127" s="13"/>
      <c r="AC127" s="13"/>
      <c r="AD127" s="33"/>
      <c r="AE127" s="13"/>
      <c r="AF127" s="13"/>
      <c r="AG127" s="13"/>
      <c r="AH127" s="13"/>
      <c r="AI127" s="13"/>
      <c r="AJ127" s="13"/>
      <c r="AK127" s="13"/>
      <c r="AL127" s="13"/>
      <c r="AM127" s="13"/>
      <c r="AN127" s="13"/>
      <c r="AO127" s="13"/>
      <c r="AP127" s="13"/>
      <c r="AQ127" s="13"/>
      <c r="AR127" s="13"/>
      <c r="AS127" s="13"/>
      <c r="AT127" s="13"/>
      <c r="AU127" s="13"/>
      <c r="AV127" s="13"/>
      <c r="AW127" s="13"/>
      <c r="AX127" s="13"/>
      <c r="AY127" s="13"/>
      <c r="AZ127" s="13"/>
      <c r="BA127" s="13"/>
      <c r="BB127" s="13"/>
      <c r="BC127" s="13"/>
      <c r="BD127" s="13"/>
      <c r="BE127" s="13"/>
      <c r="BF127" s="13"/>
      <c r="BG127" s="13"/>
      <c r="BH127" s="13"/>
      <c r="BI127" s="13"/>
      <c r="BJ127" s="13"/>
      <c r="BK127" s="13"/>
      <c r="BL127" s="13"/>
      <c r="BM127" s="13"/>
      <c r="BN127" s="13"/>
      <c r="BO127" s="13"/>
      <c r="BP127" s="13"/>
      <c r="BQ127" s="13"/>
      <c r="BR127" s="13"/>
      <c r="BS127" s="13"/>
    </row>
    <row r="128" spans="3:71" s="89" customFormat="1" x14ac:dyDescent="0.25">
      <c r="C128" s="33"/>
      <c r="D128" s="33">
        <f t="shared" si="26"/>
        <v>0</v>
      </c>
      <c r="E128" s="33">
        <f t="shared" si="27"/>
        <v>0</v>
      </c>
      <c r="F128" s="33"/>
      <c r="G128" s="13"/>
      <c r="H128" s="13"/>
      <c r="K128" s="3"/>
      <c r="L128" s="4"/>
      <c r="M128" s="4"/>
      <c r="N128" s="3"/>
      <c r="O128" s="3"/>
      <c r="P128" s="3"/>
      <c r="Q128" s="3"/>
      <c r="R128" s="3"/>
      <c r="S128" s="25"/>
      <c r="T128" s="3"/>
      <c r="U128" s="3"/>
      <c r="V128" s="3"/>
      <c r="W128" s="3"/>
      <c r="X128" s="3"/>
      <c r="Y128" s="3"/>
      <c r="Z128" s="13"/>
      <c r="AA128" s="13"/>
      <c r="AB128" s="13"/>
      <c r="AC128" s="13"/>
      <c r="AD128" s="33"/>
      <c r="AE128" s="13"/>
      <c r="AF128" s="13"/>
      <c r="AG128" s="13"/>
      <c r="AH128" s="13"/>
      <c r="AI128" s="13"/>
      <c r="AJ128" s="13"/>
      <c r="AK128" s="13"/>
      <c r="AL128" s="13"/>
      <c r="AM128" s="13"/>
      <c r="AN128" s="13"/>
      <c r="AO128" s="13"/>
      <c r="AP128" s="13"/>
      <c r="AQ128" s="13"/>
      <c r="AR128" s="13"/>
      <c r="AS128" s="13"/>
      <c r="AT128" s="13"/>
      <c r="AU128" s="13"/>
      <c r="AV128" s="13"/>
      <c r="AW128" s="13"/>
      <c r="AX128" s="13"/>
      <c r="AY128" s="13"/>
      <c r="AZ128" s="13"/>
      <c r="BA128" s="13"/>
      <c r="BB128" s="13"/>
      <c r="BC128" s="13"/>
      <c r="BD128" s="13"/>
      <c r="BE128" s="13"/>
      <c r="BF128" s="13"/>
      <c r="BG128" s="13"/>
      <c r="BH128" s="13"/>
      <c r="BI128" s="13"/>
      <c r="BJ128" s="13"/>
      <c r="BK128" s="13"/>
      <c r="BL128" s="13"/>
      <c r="BM128" s="13"/>
      <c r="BN128" s="13"/>
      <c r="BO128" s="13"/>
      <c r="BP128" s="13"/>
      <c r="BQ128" s="13"/>
      <c r="BR128" s="13"/>
      <c r="BS128" s="13"/>
    </row>
    <row r="129" spans="3:71" s="89" customFormat="1" x14ac:dyDescent="0.25">
      <c r="C129" s="33"/>
      <c r="D129" s="33">
        <f t="shared" si="26"/>
        <v>0</v>
      </c>
      <c r="E129" s="33">
        <f t="shared" si="27"/>
        <v>0</v>
      </c>
      <c r="F129" s="33"/>
      <c r="G129" s="13"/>
      <c r="H129" s="13"/>
      <c r="K129" s="3"/>
      <c r="L129" s="4"/>
      <c r="M129" s="4"/>
      <c r="N129" s="3"/>
      <c r="O129" s="3"/>
      <c r="P129" s="3"/>
      <c r="Q129" s="3"/>
      <c r="R129" s="3"/>
      <c r="S129" s="25"/>
      <c r="T129" s="3"/>
      <c r="U129" s="3"/>
      <c r="V129" s="3"/>
      <c r="W129" s="3"/>
      <c r="X129" s="3"/>
      <c r="Y129" s="3"/>
      <c r="Z129" s="13"/>
      <c r="AA129" s="13"/>
      <c r="AB129" s="13"/>
      <c r="AC129" s="13"/>
      <c r="AD129" s="33"/>
      <c r="AE129" s="13"/>
      <c r="AF129" s="13"/>
      <c r="AG129" s="13"/>
      <c r="AH129" s="13"/>
      <c r="AI129" s="13"/>
      <c r="AJ129" s="13"/>
      <c r="AK129" s="13"/>
      <c r="AL129" s="13"/>
      <c r="AM129" s="13"/>
      <c r="AN129" s="13"/>
      <c r="AO129" s="13"/>
      <c r="AP129" s="13"/>
      <c r="AQ129" s="13"/>
      <c r="AR129" s="13"/>
      <c r="AS129" s="13"/>
      <c r="AT129" s="13"/>
      <c r="AU129" s="13"/>
      <c r="AV129" s="13"/>
      <c r="AW129" s="13"/>
      <c r="AX129" s="13"/>
      <c r="AY129" s="13"/>
      <c r="AZ129" s="13"/>
      <c r="BA129" s="13"/>
      <c r="BB129" s="13"/>
      <c r="BC129" s="13"/>
      <c r="BD129" s="13"/>
      <c r="BE129" s="13"/>
      <c r="BF129" s="13"/>
      <c r="BG129" s="13"/>
      <c r="BH129" s="13"/>
      <c r="BI129" s="13"/>
      <c r="BJ129" s="13"/>
      <c r="BK129" s="13"/>
      <c r="BL129" s="13"/>
      <c r="BM129" s="13"/>
      <c r="BN129" s="13"/>
      <c r="BO129" s="13"/>
      <c r="BP129" s="13"/>
      <c r="BQ129" s="13"/>
      <c r="BR129" s="13"/>
      <c r="BS129" s="13"/>
    </row>
    <row r="130" spans="3:71" s="89" customFormat="1" x14ac:dyDescent="0.25">
      <c r="C130" s="33"/>
      <c r="D130" s="33">
        <f t="shared" si="26"/>
        <v>0</v>
      </c>
      <c r="E130" s="33">
        <f t="shared" si="27"/>
        <v>0</v>
      </c>
      <c r="F130" s="33"/>
      <c r="G130" s="13"/>
      <c r="H130" s="13"/>
      <c r="K130" s="3"/>
      <c r="L130" s="4"/>
      <c r="M130" s="4"/>
      <c r="N130" s="3"/>
      <c r="O130" s="3"/>
      <c r="P130" s="3"/>
      <c r="Q130" s="3"/>
      <c r="R130" s="3"/>
      <c r="S130" s="25"/>
      <c r="T130" s="3"/>
      <c r="U130" s="3"/>
      <c r="V130" s="3"/>
      <c r="W130" s="3"/>
      <c r="X130" s="3"/>
      <c r="Y130" s="3"/>
      <c r="Z130" s="13"/>
      <c r="AA130" s="13"/>
      <c r="AB130" s="13"/>
      <c r="AC130" s="13"/>
      <c r="AD130" s="33"/>
      <c r="AE130" s="13"/>
      <c r="AF130" s="13"/>
      <c r="AG130" s="13"/>
      <c r="AH130" s="13"/>
      <c r="AI130" s="13"/>
      <c r="AJ130" s="13"/>
      <c r="AK130" s="13"/>
      <c r="AL130" s="13"/>
      <c r="AM130" s="13"/>
      <c r="AN130" s="13"/>
      <c r="AO130" s="13"/>
      <c r="AP130" s="13"/>
      <c r="AQ130" s="13"/>
      <c r="AR130" s="13"/>
      <c r="AS130" s="13"/>
      <c r="AT130" s="13"/>
      <c r="AU130" s="13"/>
      <c r="AV130" s="13"/>
      <c r="AW130" s="13"/>
      <c r="AX130" s="13"/>
      <c r="AY130" s="13"/>
      <c r="AZ130" s="13"/>
      <c r="BA130" s="13"/>
      <c r="BB130" s="13"/>
      <c r="BC130" s="13"/>
      <c r="BD130" s="13"/>
      <c r="BE130" s="13"/>
      <c r="BF130" s="13"/>
      <c r="BG130" s="13"/>
      <c r="BH130" s="13"/>
      <c r="BI130" s="13"/>
      <c r="BJ130" s="13"/>
      <c r="BK130" s="13"/>
      <c r="BL130" s="13"/>
      <c r="BM130" s="13"/>
      <c r="BN130" s="13"/>
      <c r="BO130" s="13"/>
      <c r="BP130" s="13"/>
      <c r="BQ130" s="13"/>
      <c r="BR130" s="13"/>
      <c r="BS130" s="13"/>
    </row>
    <row r="131" spans="3:71" s="89" customFormat="1" x14ac:dyDescent="0.25">
      <c r="C131" s="33"/>
      <c r="D131" s="33">
        <f t="shared" si="26"/>
        <v>0</v>
      </c>
      <c r="E131" s="33">
        <f t="shared" si="27"/>
        <v>0</v>
      </c>
      <c r="F131" s="33"/>
      <c r="G131" s="13"/>
      <c r="H131" s="13"/>
      <c r="K131" s="3"/>
      <c r="L131" s="4"/>
      <c r="M131" s="4"/>
      <c r="N131" s="3"/>
      <c r="O131" s="3"/>
      <c r="P131" s="3"/>
      <c r="Q131" s="3"/>
      <c r="R131" s="3"/>
      <c r="S131" s="25"/>
      <c r="T131" s="3"/>
      <c r="U131" s="3"/>
      <c r="V131" s="3"/>
      <c r="W131" s="3"/>
      <c r="X131" s="3"/>
      <c r="Y131" s="3"/>
      <c r="Z131" s="13"/>
      <c r="AA131" s="13"/>
      <c r="AB131" s="13"/>
      <c r="AC131" s="13"/>
      <c r="AD131" s="33"/>
      <c r="AE131" s="13"/>
      <c r="AF131" s="13"/>
      <c r="AG131" s="13"/>
      <c r="AH131" s="13"/>
      <c r="AI131" s="13"/>
      <c r="AJ131" s="13"/>
      <c r="AK131" s="13"/>
      <c r="AL131" s="13"/>
      <c r="AM131" s="13"/>
      <c r="AN131" s="13"/>
      <c r="AO131" s="13"/>
      <c r="AP131" s="13"/>
      <c r="AQ131" s="13"/>
      <c r="AR131" s="13"/>
      <c r="AS131" s="13"/>
      <c r="AT131" s="13"/>
      <c r="AU131" s="13"/>
      <c r="AV131" s="13"/>
      <c r="AW131" s="13"/>
      <c r="AX131" s="13"/>
      <c r="AY131" s="13"/>
      <c r="AZ131" s="13"/>
      <c r="BA131" s="13"/>
      <c r="BB131" s="13"/>
      <c r="BC131" s="13"/>
      <c r="BD131" s="13"/>
      <c r="BE131" s="13"/>
      <c r="BF131" s="13"/>
      <c r="BG131" s="13"/>
      <c r="BH131" s="13"/>
      <c r="BI131" s="13"/>
      <c r="BJ131" s="13"/>
      <c r="BK131" s="13"/>
      <c r="BL131" s="13"/>
      <c r="BM131" s="13"/>
      <c r="BN131" s="13"/>
      <c r="BO131" s="13"/>
      <c r="BP131" s="13"/>
      <c r="BQ131" s="13"/>
      <c r="BR131" s="13"/>
      <c r="BS131" s="13"/>
    </row>
    <row r="132" spans="3:71" s="89" customFormat="1" x14ac:dyDescent="0.25">
      <c r="C132" s="33"/>
      <c r="D132" s="33">
        <f t="shared" si="26"/>
        <v>0</v>
      </c>
      <c r="E132" s="33">
        <f t="shared" si="27"/>
        <v>0</v>
      </c>
      <c r="F132" s="33"/>
      <c r="G132" s="13"/>
      <c r="H132" s="13"/>
      <c r="K132" s="3"/>
      <c r="L132" s="4"/>
      <c r="M132" s="4"/>
      <c r="N132" s="3"/>
      <c r="O132" s="3"/>
      <c r="P132" s="3"/>
      <c r="Q132" s="3"/>
      <c r="R132" s="3"/>
      <c r="S132" s="25"/>
      <c r="T132" s="3"/>
      <c r="U132" s="3"/>
      <c r="V132" s="3"/>
      <c r="W132" s="3"/>
      <c r="X132" s="3"/>
      <c r="Y132" s="3"/>
      <c r="Z132" s="13"/>
      <c r="AA132" s="13"/>
      <c r="AB132" s="13"/>
      <c r="AC132" s="13"/>
      <c r="AD132" s="33"/>
      <c r="AE132" s="13"/>
      <c r="AF132" s="13"/>
      <c r="AG132" s="13"/>
      <c r="AH132" s="13"/>
      <c r="AI132" s="13"/>
      <c r="AJ132" s="13"/>
      <c r="AK132" s="13"/>
      <c r="AL132" s="13"/>
      <c r="AM132" s="13"/>
      <c r="AN132" s="13"/>
      <c r="AO132" s="13"/>
      <c r="AP132" s="13"/>
      <c r="AQ132" s="13"/>
      <c r="AR132" s="13"/>
      <c r="AS132" s="13"/>
      <c r="AT132" s="13"/>
      <c r="AU132" s="13"/>
      <c r="AV132" s="13"/>
      <c r="AW132" s="13"/>
      <c r="AX132" s="13"/>
      <c r="AY132" s="13"/>
      <c r="AZ132" s="13"/>
      <c r="BA132" s="13"/>
      <c r="BB132" s="13"/>
      <c r="BC132" s="13"/>
      <c r="BD132" s="13"/>
      <c r="BE132" s="13"/>
      <c r="BF132" s="13"/>
      <c r="BG132" s="13"/>
      <c r="BH132" s="13"/>
      <c r="BI132" s="13"/>
      <c r="BJ132" s="13"/>
      <c r="BK132" s="13"/>
      <c r="BL132" s="13"/>
      <c r="BM132" s="13"/>
      <c r="BN132" s="13"/>
      <c r="BO132" s="13"/>
      <c r="BP132" s="13"/>
      <c r="BQ132" s="13"/>
      <c r="BR132" s="13"/>
      <c r="BS132" s="13"/>
    </row>
    <row r="133" spans="3:71" s="89" customFormat="1" x14ac:dyDescent="0.25">
      <c r="C133" s="33"/>
      <c r="D133" s="33">
        <f t="shared" si="26"/>
        <v>0</v>
      </c>
      <c r="E133" s="33">
        <f t="shared" si="27"/>
        <v>0</v>
      </c>
      <c r="F133" s="33"/>
      <c r="G133" s="13"/>
      <c r="H133" s="13"/>
      <c r="K133" s="3"/>
      <c r="L133" s="4"/>
      <c r="M133" s="4"/>
      <c r="N133" s="3"/>
      <c r="O133" s="3"/>
      <c r="P133" s="3"/>
      <c r="Q133" s="3"/>
      <c r="R133" s="3"/>
      <c r="S133" s="25"/>
      <c r="T133" s="3"/>
      <c r="U133" s="3"/>
      <c r="V133" s="3"/>
      <c r="W133" s="3"/>
      <c r="X133" s="3"/>
      <c r="Y133" s="3"/>
      <c r="Z133" s="13"/>
      <c r="AA133" s="13"/>
      <c r="AB133" s="13"/>
      <c r="AC133" s="13"/>
      <c r="AD133" s="33"/>
      <c r="AE133" s="13"/>
      <c r="AF133" s="13"/>
      <c r="AG133" s="13"/>
      <c r="AH133" s="13"/>
      <c r="AI133" s="13"/>
      <c r="AJ133" s="13"/>
      <c r="AK133" s="13"/>
      <c r="AL133" s="13"/>
      <c r="AM133" s="13"/>
      <c r="AN133" s="13"/>
      <c r="AO133" s="13"/>
      <c r="AP133" s="13"/>
      <c r="AQ133" s="13"/>
      <c r="AR133" s="13"/>
      <c r="AS133" s="13"/>
      <c r="AT133" s="13"/>
      <c r="AU133" s="13"/>
      <c r="AV133" s="13"/>
      <c r="AW133" s="13"/>
      <c r="AX133" s="13"/>
      <c r="AY133" s="13"/>
      <c r="AZ133" s="13"/>
      <c r="BA133" s="13"/>
      <c r="BB133" s="13"/>
      <c r="BC133" s="13"/>
      <c r="BD133" s="13"/>
      <c r="BE133" s="13"/>
      <c r="BF133" s="13"/>
      <c r="BG133" s="13"/>
      <c r="BH133" s="13"/>
      <c r="BI133" s="13"/>
      <c r="BJ133" s="13"/>
      <c r="BK133" s="13"/>
      <c r="BL133" s="13"/>
      <c r="BM133" s="13"/>
      <c r="BN133" s="13"/>
      <c r="BO133" s="13"/>
      <c r="BP133" s="13"/>
      <c r="BQ133" s="13"/>
      <c r="BR133" s="13"/>
      <c r="BS133" s="13"/>
    </row>
    <row r="134" spans="3:71" s="89" customFormat="1" x14ac:dyDescent="0.25">
      <c r="C134" s="33"/>
      <c r="D134" s="33">
        <f t="shared" si="26"/>
        <v>0</v>
      </c>
      <c r="E134" s="33">
        <f t="shared" si="27"/>
        <v>0</v>
      </c>
      <c r="F134" s="33"/>
      <c r="G134" s="13"/>
      <c r="H134" s="13"/>
      <c r="K134" s="3"/>
      <c r="L134" s="4"/>
      <c r="M134" s="4"/>
      <c r="N134" s="3"/>
      <c r="O134" s="3"/>
      <c r="P134" s="3"/>
      <c r="Q134" s="3"/>
      <c r="R134" s="3"/>
      <c r="S134" s="25"/>
      <c r="T134" s="3"/>
      <c r="U134" s="3"/>
      <c r="V134" s="3"/>
      <c r="W134" s="3"/>
      <c r="X134" s="3"/>
      <c r="Y134" s="3"/>
      <c r="Z134" s="13"/>
      <c r="AA134" s="13"/>
      <c r="AB134" s="13"/>
      <c r="AC134" s="13"/>
      <c r="AD134" s="33"/>
      <c r="AE134" s="13"/>
      <c r="AF134" s="13"/>
      <c r="AG134" s="13"/>
      <c r="AH134" s="13"/>
      <c r="AI134" s="13"/>
      <c r="AJ134" s="13"/>
      <c r="AK134" s="13"/>
      <c r="AL134" s="13"/>
      <c r="AM134" s="13"/>
      <c r="AN134" s="13"/>
      <c r="AO134" s="13"/>
      <c r="AP134" s="13"/>
      <c r="AQ134" s="13"/>
      <c r="AR134" s="13"/>
      <c r="AS134" s="13"/>
      <c r="AT134" s="13"/>
      <c r="AU134" s="13"/>
      <c r="AV134" s="13"/>
      <c r="AW134" s="13"/>
      <c r="AX134" s="13"/>
      <c r="AY134" s="13"/>
      <c r="AZ134" s="13"/>
      <c r="BA134" s="13"/>
      <c r="BB134" s="13"/>
      <c r="BC134" s="13"/>
      <c r="BD134" s="13"/>
      <c r="BE134" s="13"/>
      <c r="BF134" s="13"/>
      <c r="BG134" s="13"/>
      <c r="BH134" s="13"/>
      <c r="BI134" s="13"/>
      <c r="BJ134" s="13"/>
      <c r="BK134" s="13"/>
      <c r="BL134" s="13"/>
      <c r="BM134" s="13"/>
      <c r="BN134" s="13"/>
      <c r="BO134" s="13"/>
      <c r="BP134" s="13"/>
      <c r="BQ134" s="13"/>
      <c r="BR134" s="13"/>
      <c r="BS134" s="13"/>
    </row>
    <row r="135" spans="3:71" s="89" customFormat="1" x14ac:dyDescent="0.25">
      <c r="C135" s="33"/>
      <c r="D135" s="33">
        <f t="shared" si="26"/>
        <v>0</v>
      </c>
      <c r="E135" s="33">
        <f t="shared" si="27"/>
        <v>0</v>
      </c>
      <c r="F135" s="33"/>
      <c r="G135" s="13"/>
      <c r="H135" s="13"/>
      <c r="K135" s="3"/>
      <c r="L135" s="4"/>
      <c r="M135" s="4"/>
      <c r="N135" s="3"/>
      <c r="O135" s="3"/>
      <c r="P135" s="3"/>
      <c r="Q135" s="3"/>
      <c r="R135" s="3"/>
      <c r="S135" s="25"/>
      <c r="T135" s="3"/>
      <c r="U135" s="3"/>
      <c r="V135" s="3"/>
      <c r="W135" s="3"/>
      <c r="X135" s="3"/>
      <c r="Y135" s="3"/>
      <c r="Z135" s="13"/>
      <c r="AA135" s="13"/>
      <c r="AB135" s="13"/>
      <c r="AC135" s="13"/>
      <c r="AD135" s="33"/>
      <c r="AE135" s="13"/>
      <c r="AF135" s="13"/>
      <c r="AG135" s="13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  <c r="AT135" s="13"/>
      <c r="AU135" s="13"/>
      <c r="AV135" s="13"/>
      <c r="AW135" s="13"/>
      <c r="AX135" s="13"/>
      <c r="AY135" s="13"/>
      <c r="AZ135" s="13"/>
      <c r="BA135" s="13"/>
      <c r="BB135" s="13"/>
      <c r="BC135" s="13"/>
      <c r="BD135" s="13"/>
      <c r="BE135" s="13"/>
      <c r="BF135" s="13"/>
      <c r="BG135" s="13"/>
      <c r="BH135" s="13"/>
      <c r="BI135" s="13"/>
      <c r="BJ135" s="13"/>
      <c r="BK135" s="13"/>
      <c r="BL135" s="13"/>
      <c r="BM135" s="13"/>
      <c r="BN135" s="13"/>
      <c r="BO135" s="13"/>
      <c r="BP135" s="13"/>
      <c r="BQ135" s="13"/>
      <c r="BR135" s="13"/>
      <c r="BS135" s="13"/>
    </row>
    <row r="136" spans="3:71" s="89" customFormat="1" x14ac:dyDescent="0.25">
      <c r="C136" s="33"/>
      <c r="D136" s="33">
        <f t="shared" si="26"/>
        <v>0</v>
      </c>
      <c r="E136" s="33">
        <f t="shared" si="27"/>
        <v>0</v>
      </c>
      <c r="F136" s="33"/>
      <c r="G136" s="13"/>
      <c r="H136" s="13"/>
      <c r="K136" s="3"/>
      <c r="L136" s="4"/>
      <c r="M136" s="4"/>
      <c r="N136" s="3"/>
      <c r="O136" s="3"/>
      <c r="P136" s="3"/>
      <c r="Q136" s="3"/>
      <c r="R136" s="3"/>
      <c r="S136" s="25"/>
      <c r="T136" s="3"/>
      <c r="U136" s="3"/>
      <c r="V136" s="3"/>
      <c r="W136" s="3"/>
      <c r="X136" s="3"/>
      <c r="Y136" s="3"/>
      <c r="Z136" s="13"/>
      <c r="AA136" s="13"/>
      <c r="AB136" s="13"/>
      <c r="AC136" s="13"/>
      <c r="AD136" s="33"/>
      <c r="AE136" s="13"/>
      <c r="AF136" s="13"/>
      <c r="AG136" s="13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/>
      <c r="AR136" s="13"/>
      <c r="AS136" s="13"/>
      <c r="AT136" s="13"/>
      <c r="AU136" s="13"/>
      <c r="AV136" s="13"/>
      <c r="AW136" s="13"/>
      <c r="AX136" s="13"/>
      <c r="AY136" s="13"/>
      <c r="AZ136" s="13"/>
      <c r="BA136" s="13"/>
      <c r="BB136" s="13"/>
      <c r="BC136" s="13"/>
      <c r="BD136" s="13"/>
      <c r="BE136" s="13"/>
      <c r="BF136" s="13"/>
      <c r="BG136" s="13"/>
      <c r="BH136" s="13"/>
      <c r="BI136" s="13"/>
      <c r="BJ136" s="13"/>
      <c r="BK136" s="13"/>
      <c r="BL136" s="13"/>
      <c r="BM136" s="13"/>
      <c r="BN136" s="13"/>
      <c r="BO136" s="13"/>
      <c r="BP136" s="13"/>
      <c r="BQ136" s="13"/>
      <c r="BR136" s="13"/>
      <c r="BS136" s="13"/>
    </row>
    <row r="137" spans="3:71" s="89" customFormat="1" x14ac:dyDescent="0.25">
      <c r="C137" s="33"/>
      <c r="D137" s="33">
        <f t="shared" si="26"/>
        <v>0</v>
      </c>
      <c r="E137" s="33">
        <f t="shared" si="27"/>
        <v>0</v>
      </c>
      <c r="F137" s="33"/>
      <c r="G137" s="13"/>
      <c r="H137" s="13"/>
      <c r="K137" s="3"/>
      <c r="L137" s="4"/>
      <c r="M137" s="4"/>
      <c r="N137" s="3"/>
      <c r="O137" s="3"/>
      <c r="P137" s="3"/>
      <c r="Q137" s="3"/>
      <c r="R137" s="3"/>
      <c r="S137" s="25"/>
      <c r="T137" s="3"/>
      <c r="U137" s="3"/>
      <c r="V137" s="3"/>
      <c r="W137" s="3"/>
      <c r="X137" s="3"/>
      <c r="Y137" s="3"/>
      <c r="Z137" s="13"/>
      <c r="AA137" s="13"/>
      <c r="AB137" s="13"/>
      <c r="AC137" s="13"/>
      <c r="AD137" s="33"/>
      <c r="AE137" s="13"/>
      <c r="AF137" s="13"/>
      <c r="AG137" s="13"/>
      <c r="AH137" s="13"/>
      <c r="AI137" s="13"/>
      <c r="AJ137" s="13"/>
      <c r="AK137" s="13"/>
      <c r="AL137" s="13"/>
      <c r="AM137" s="13"/>
      <c r="AN137" s="13"/>
      <c r="AO137" s="13"/>
      <c r="AP137" s="13"/>
      <c r="AQ137" s="13"/>
      <c r="AR137" s="13"/>
      <c r="AS137" s="13"/>
      <c r="AT137" s="13"/>
      <c r="AU137" s="13"/>
      <c r="AV137" s="13"/>
      <c r="AW137" s="13"/>
      <c r="AX137" s="13"/>
      <c r="AY137" s="13"/>
      <c r="AZ137" s="13"/>
      <c r="BA137" s="13"/>
      <c r="BB137" s="13"/>
      <c r="BC137" s="13"/>
      <c r="BD137" s="13"/>
      <c r="BE137" s="13"/>
      <c r="BF137" s="13"/>
      <c r="BG137" s="13"/>
      <c r="BH137" s="13"/>
      <c r="BI137" s="13"/>
      <c r="BJ137" s="13"/>
      <c r="BK137" s="13"/>
      <c r="BL137" s="13"/>
      <c r="BM137" s="13"/>
      <c r="BN137" s="13"/>
      <c r="BO137" s="13"/>
      <c r="BP137" s="13"/>
      <c r="BQ137" s="13"/>
      <c r="BR137" s="13"/>
      <c r="BS137" s="13"/>
    </row>
    <row r="138" spans="3:71" s="89" customFormat="1" x14ac:dyDescent="0.25">
      <c r="C138" s="33"/>
      <c r="D138" s="33">
        <f t="shared" si="26"/>
        <v>0</v>
      </c>
      <c r="E138" s="33">
        <f t="shared" si="27"/>
        <v>0</v>
      </c>
      <c r="F138" s="33"/>
      <c r="G138" s="13"/>
      <c r="H138" s="13"/>
      <c r="K138" s="3"/>
      <c r="L138" s="4"/>
      <c r="M138" s="4"/>
      <c r="N138" s="3"/>
      <c r="O138" s="3"/>
      <c r="P138" s="3"/>
      <c r="Q138" s="3"/>
      <c r="R138" s="3"/>
      <c r="S138" s="25"/>
      <c r="T138" s="3"/>
      <c r="U138" s="3"/>
      <c r="V138" s="3"/>
      <c r="W138" s="3"/>
      <c r="X138" s="3"/>
      <c r="Y138" s="3"/>
      <c r="Z138" s="13"/>
      <c r="AA138" s="13"/>
      <c r="AB138" s="13"/>
      <c r="AC138" s="13"/>
      <c r="AD138" s="33"/>
      <c r="AE138" s="13"/>
      <c r="AF138" s="13"/>
      <c r="AG138" s="13"/>
      <c r="AH138" s="13"/>
      <c r="AI138" s="13"/>
      <c r="AJ138" s="13"/>
      <c r="AK138" s="13"/>
      <c r="AL138" s="13"/>
      <c r="AM138" s="13"/>
      <c r="AN138" s="13"/>
      <c r="AO138" s="13"/>
      <c r="AP138" s="13"/>
      <c r="AQ138" s="13"/>
      <c r="AR138" s="13"/>
      <c r="AS138" s="13"/>
      <c r="AT138" s="13"/>
      <c r="AU138" s="13"/>
      <c r="AV138" s="13"/>
      <c r="AW138" s="13"/>
      <c r="AX138" s="13"/>
      <c r="AY138" s="13"/>
      <c r="AZ138" s="13"/>
      <c r="BA138" s="13"/>
      <c r="BB138" s="13"/>
      <c r="BC138" s="13"/>
      <c r="BD138" s="13"/>
      <c r="BE138" s="13"/>
      <c r="BF138" s="13"/>
      <c r="BG138" s="13"/>
      <c r="BH138" s="13"/>
      <c r="BI138" s="13"/>
      <c r="BJ138" s="13"/>
      <c r="BK138" s="13"/>
      <c r="BL138" s="13"/>
      <c r="BM138" s="13"/>
      <c r="BN138" s="13"/>
      <c r="BO138" s="13"/>
      <c r="BP138" s="13"/>
      <c r="BQ138" s="13"/>
      <c r="BR138" s="13"/>
      <c r="BS138" s="13"/>
    </row>
    <row r="139" spans="3:71" s="89" customFormat="1" x14ac:dyDescent="0.25">
      <c r="C139" s="33"/>
      <c r="D139" s="33">
        <f t="shared" ref="D139:D145" si="28">W67*((B67-$B$74)^2)</f>
        <v>0</v>
      </c>
      <c r="E139" s="33">
        <f t="shared" ref="E139:E145" si="29">W67*((C67-$B$75)^2)</f>
        <v>0</v>
      </c>
      <c r="F139" s="33"/>
      <c r="G139" s="13"/>
      <c r="H139" s="13"/>
      <c r="K139" s="3"/>
      <c r="L139" s="4"/>
      <c r="M139" s="4"/>
      <c r="N139" s="3"/>
      <c r="O139" s="3"/>
      <c r="P139" s="3"/>
      <c r="Q139" s="3"/>
      <c r="R139" s="3"/>
      <c r="S139" s="25"/>
      <c r="T139" s="3"/>
      <c r="U139" s="3"/>
      <c r="V139" s="3"/>
      <c r="W139" s="3"/>
      <c r="X139" s="3"/>
      <c r="Y139" s="3"/>
      <c r="Z139" s="13"/>
      <c r="AA139" s="13"/>
      <c r="AB139" s="13"/>
      <c r="AC139" s="13"/>
      <c r="AD139" s="33"/>
      <c r="AE139" s="13"/>
      <c r="AF139" s="13"/>
      <c r="AG139" s="13"/>
      <c r="AH139" s="13"/>
      <c r="AI139" s="13"/>
      <c r="AJ139" s="13"/>
      <c r="AK139" s="13"/>
      <c r="AL139" s="13"/>
      <c r="AM139" s="13"/>
      <c r="AN139" s="13"/>
      <c r="AO139" s="13"/>
      <c r="AP139" s="13"/>
      <c r="AQ139" s="13"/>
      <c r="AR139" s="13"/>
      <c r="AS139" s="13"/>
      <c r="AT139" s="13"/>
      <c r="AU139" s="13"/>
      <c r="AV139" s="13"/>
      <c r="AW139" s="13"/>
      <c r="AX139" s="13"/>
      <c r="AY139" s="13"/>
      <c r="AZ139" s="13"/>
      <c r="BA139" s="13"/>
      <c r="BB139" s="13"/>
      <c r="BC139" s="13"/>
      <c r="BD139" s="13"/>
      <c r="BE139" s="13"/>
      <c r="BF139" s="13"/>
      <c r="BG139" s="13"/>
      <c r="BH139" s="13"/>
      <c r="BI139" s="13"/>
      <c r="BJ139" s="13"/>
      <c r="BK139" s="13"/>
      <c r="BL139" s="13"/>
      <c r="BM139" s="13"/>
      <c r="BN139" s="13"/>
      <c r="BO139" s="13"/>
      <c r="BP139" s="13"/>
      <c r="BQ139" s="13"/>
      <c r="BR139" s="13"/>
      <c r="BS139" s="13"/>
    </row>
    <row r="140" spans="3:71" s="89" customFormat="1" x14ac:dyDescent="0.25">
      <c r="C140" s="33"/>
      <c r="D140" s="33">
        <f t="shared" si="28"/>
        <v>0</v>
      </c>
      <c r="E140" s="33">
        <f t="shared" si="29"/>
        <v>0</v>
      </c>
      <c r="F140" s="33"/>
      <c r="G140" s="13"/>
      <c r="H140" s="13"/>
      <c r="K140" s="3"/>
      <c r="L140" s="4"/>
      <c r="M140" s="4"/>
      <c r="N140" s="3"/>
      <c r="O140" s="3"/>
      <c r="P140" s="3"/>
      <c r="Q140" s="3"/>
      <c r="R140" s="3"/>
      <c r="S140" s="25"/>
      <c r="T140" s="3"/>
      <c r="U140" s="3"/>
      <c r="V140" s="3"/>
      <c r="W140" s="3"/>
      <c r="X140" s="3"/>
      <c r="Y140" s="3"/>
      <c r="Z140" s="13"/>
      <c r="AA140" s="13"/>
      <c r="AB140" s="13"/>
      <c r="AC140" s="13"/>
      <c r="AD140" s="33"/>
      <c r="AE140" s="13"/>
      <c r="AF140" s="13"/>
      <c r="AG140" s="13"/>
      <c r="AH140" s="13"/>
      <c r="AI140" s="13"/>
      <c r="AJ140" s="13"/>
      <c r="AK140" s="13"/>
      <c r="AL140" s="13"/>
      <c r="AM140" s="13"/>
      <c r="AN140" s="13"/>
      <c r="AO140" s="13"/>
      <c r="AP140" s="13"/>
      <c r="AQ140" s="13"/>
      <c r="AR140" s="13"/>
      <c r="AS140" s="13"/>
      <c r="AT140" s="13"/>
      <c r="AU140" s="13"/>
      <c r="AV140" s="13"/>
      <c r="AW140" s="13"/>
      <c r="AX140" s="13"/>
      <c r="AY140" s="13"/>
      <c r="AZ140" s="13"/>
      <c r="BA140" s="13"/>
      <c r="BB140" s="13"/>
      <c r="BC140" s="13"/>
      <c r="BD140" s="13"/>
      <c r="BE140" s="13"/>
      <c r="BF140" s="13"/>
      <c r="BG140" s="13"/>
      <c r="BH140" s="13"/>
      <c r="BI140" s="13"/>
      <c r="BJ140" s="13"/>
      <c r="BK140" s="13"/>
      <c r="BL140" s="13"/>
      <c r="BM140" s="13"/>
      <c r="BN140" s="13"/>
      <c r="BO140" s="13"/>
      <c r="BP140" s="13"/>
      <c r="BQ140" s="13"/>
      <c r="BR140" s="13"/>
      <c r="BS140" s="13"/>
    </row>
    <row r="141" spans="3:71" s="89" customFormat="1" x14ac:dyDescent="0.25">
      <c r="C141" s="33"/>
      <c r="D141" s="33">
        <f t="shared" si="28"/>
        <v>0</v>
      </c>
      <c r="E141" s="33">
        <f t="shared" si="29"/>
        <v>0</v>
      </c>
      <c r="F141" s="33"/>
      <c r="G141" s="13"/>
      <c r="H141" s="13"/>
      <c r="K141" s="3"/>
      <c r="L141" s="4"/>
      <c r="M141" s="4"/>
      <c r="N141" s="3"/>
      <c r="O141" s="3"/>
      <c r="P141" s="3"/>
      <c r="Q141" s="3"/>
      <c r="R141" s="3"/>
      <c r="S141" s="25"/>
      <c r="T141" s="3"/>
      <c r="U141" s="3"/>
      <c r="V141" s="3"/>
      <c r="W141" s="3"/>
      <c r="X141" s="3"/>
      <c r="Y141" s="3"/>
      <c r="Z141" s="13"/>
      <c r="AA141" s="13"/>
      <c r="AB141" s="13"/>
      <c r="AC141" s="13"/>
      <c r="AD141" s="33"/>
      <c r="AE141" s="13"/>
      <c r="AF141" s="13"/>
      <c r="AG141" s="13"/>
      <c r="AH141" s="13"/>
      <c r="AI141" s="13"/>
      <c r="AJ141" s="13"/>
      <c r="AK141" s="13"/>
      <c r="AL141" s="13"/>
      <c r="AM141" s="13"/>
      <c r="AN141" s="13"/>
      <c r="AO141" s="13"/>
      <c r="AP141" s="13"/>
      <c r="AQ141" s="13"/>
      <c r="AR141" s="13"/>
      <c r="AS141" s="13"/>
      <c r="AT141" s="13"/>
      <c r="AU141" s="13"/>
      <c r="AV141" s="13"/>
      <c r="AW141" s="13"/>
      <c r="AX141" s="13"/>
      <c r="AY141" s="13"/>
      <c r="AZ141" s="13"/>
      <c r="BA141" s="13"/>
      <c r="BB141" s="13"/>
      <c r="BC141" s="13"/>
      <c r="BD141" s="13"/>
      <c r="BE141" s="13"/>
      <c r="BF141" s="13"/>
      <c r="BG141" s="13"/>
      <c r="BH141" s="13"/>
      <c r="BI141" s="13"/>
      <c r="BJ141" s="13"/>
      <c r="BK141" s="13"/>
      <c r="BL141" s="13"/>
      <c r="BM141" s="13"/>
      <c r="BN141" s="13"/>
      <c r="BO141" s="13"/>
      <c r="BP141" s="13"/>
      <c r="BQ141" s="13"/>
      <c r="BR141" s="13"/>
      <c r="BS141" s="13"/>
    </row>
    <row r="142" spans="3:71" s="89" customFormat="1" x14ac:dyDescent="0.25">
      <c r="C142" s="33"/>
      <c r="D142" s="33">
        <f t="shared" si="28"/>
        <v>0</v>
      </c>
      <c r="E142" s="33">
        <f t="shared" si="29"/>
        <v>0</v>
      </c>
      <c r="F142" s="33"/>
      <c r="G142" s="13"/>
      <c r="H142" s="13"/>
      <c r="K142" s="3"/>
      <c r="L142" s="4"/>
      <c r="M142" s="4"/>
      <c r="N142" s="3"/>
      <c r="O142" s="3"/>
      <c r="P142" s="3"/>
      <c r="Q142" s="3"/>
      <c r="R142" s="3"/>
      <c r="S142" s="25"/>
      <c r="T142" s="3"/>
      <c r="U142" s="3"/>
      <c r="V142" s="3"/>
      <c r="W142" s="3"/>
      <c r="X142" s="3"/>
      <c r="Y142" s="3"/>
      <c r="Z142" s="13"/>
      <c r="AA142" s="13"/>
      <c r="AB142" s="13"/>
      <c r="AC142" s="13"/>
      <c r="AD142" s="33"/>
      <c r="AE142" s="13"/>
      <c r="AF142" s="13"/>
      <c r="AG142" s="13"/>
      <c r="AH142" s="13"/>
      <c r="AI142" s="13"/>
      <c r="AJ142" s="13"/>
      <c r="AK142" s="13"/>
      <c r="AL142" s="13"/>
      <c r="AM142" s="13"/>
      <c r="AN142" s="13"/>
      <c r="AO142" s="13"/>
      <c r="AP142" s="13"/>
      <c r="AQ142" s="13"/>
      <c r="AR142" s="13"/>
      <c r="AS142" s="13"/>
      <c r="AT142" s="13"/>
      <c r="AU142" s="13"/>
      <c r="AV142" s="13"/>
      <c r="AW142" s="13"/>
      <c r="AX142" s="13"/>
      <c r="AY142" s="13"/>
      <c r="AZ142" s="13"/>
      <c r="BA142" s="13"/>
      <c r="BB142" s="13"/>
      <c r="BC142" s="13"/>
      <c r="BD142" s="13"/>
      <c r="BE142" s="13"/>
      <c r="BF142" s="13"/>
      <c r="BG142" s="13"/>
      <c r="BH142" s="13"/>
      <c r="BI142" s="13"/>
      <c r="BJ142" s="13"/>
      <c r="BK142" s="13"/>
      <c r="BL142" s="13"/>
      <c r="BM142" s="13"/>
      <c r="BN142" s="13"/>
      <c r="BO142" s="13"/>
      <c r="BP142" s="13"/>
      <c r="BQ142" s="13"/>
      <c r="BR142" s="13"/>
      <c r="BS142" s="13"/>
    </row>
    <row r="143" spans="3:71" s="89" customFormat="1" x14ac:dyDescent="0.25">
      <c r="C143" s="33"/>
      <c r="D143" s="33">
        <f t="shared" si="28"/>
        <v>0</v>
      </c>
      <c r="E143" s="33">
        <f t="shared" si="29"/>
        <v>0</v>
      </c>
      <c r="F143" s="33"/>
      <c r="G143" s="13"/>
      <c r="H143" s="13"/>
      <c r="K143" s="3"/>
      <c r="L143" s="4"/>
      <c r="M143" s="4"/>
      <c r="N143" s="3"/>
      <c r="O143" s="3"/>
      <c r="P143" s="3"/>
      <c r="Q143" s="3"/>
      <c r="R143" s="3"/>
      <c r="S143" s="25"/>
      <c r="T143" s="3"/>
      <c r="U143" s="3"/>
      <c r="V143" s="3"/>
      <c r="W143" s="3"/>
      <c r="X143" s="3"/>
      <c r="Y143" s="3"/>
      <c r="Z143" s="13"/>
      <c r="AA143" s="13"/>
      <c r="AB143" s="13"/>
      <c r="AC143" s="13"/>
      <c r="AD143" s="33"/>
      <c r="AE143" s="13"/>
      <c r="AF143" s="13"/>
      <c r="AG143" s="13"/>
      <c r="AH143" s="13"/>
      <c r="AI143" s="13"/>
      <c r="AJ143" s="13"/>
      <c r="AK143" s="13"/>
      <c r="AL143" s="13"/>
      <c r="AM143" s="13"/>
      <c r="AN143" s="13"/>
      <c r="AO143" s="13"/>
      <c r="AP143" s="13"/>
      <c r="AQ143" s="13"/>
      <c r="AR143" s="13"/>
      <c r="AS143" s="13"/>
      <c r="AT143" s="13"/>
      <c r="AU143" s="13"/>
      <c r="AV143" s="13"/>
      <c r="AW143" s="13"/>
      <c r="AX143" s="13"/>
      <c r="AY143" s="13"/>
      <c r="AZ143" s="13"/>
      <c r="BA143" s="13"/>
      <c r="BB143" s="13"/>
      <c r="BC143" s="13"/>
      <c r="BD143" s="13"/>
      <c r="BE143" s="13"/>
      <c r="BF143" s="13"/>
      <c r="BG143" s="13"/>
      <c r="BH143" s="13"/>
      <c r="BI143" s="13"/>
      <c r="BJ143" s="13"/>
      <c r="BK143" s="13"/>
      <c r="BL143" s="13"/>
      <c r="BM143" s="13"/>
      <c r="BN143" s="13"/>
      <c r="BO143" s="13"/>
      <c r="BP143" s="13"/>
      <c r="BQ143" s="13"/>
      <c r="BR143" s="13"/>
      <c r="BS143" s="13"/>
    </row>
    <row r="144" spans="3:71" s="89" customFormat="1" x14ac:dyDescent="0.25">
      <c r="C144" s="33"/>
      <c r="D144" s="33">
        <f t="shared" si="28"/>
        <v>0</v>
      </c>
      <c r="E144" s="33">
        <f t="shared" si="29"/>
        <v>0</v>
      </c>
      <c r="F144" s="33"/>
      <c r="G144" s="13"/>
      <c r="H144" s="13"/>
      <c r="K144" s="3"/>
      <c r="L144" s="4"/>
      <c r="M144" s="4"/>
      <c r="N144" s="3"/>
      <c r="O144" s="3"/>
      <c r="P144" s="3"/>
      <c r="Q144" s="3"/>
      <c r="R144" s="3"/>
      <c r="S144" s="25"/>
      <c r="T144" s="3"/>
      <c r="U144" s="3"/>
      <c r="V144" s="3"/>
      <c r="W144" s="3"/>
      <c r="X144" s="3"/>
      <c r="Y144" s="3"/>
      <c r="Z144" s="13"/>
      <c r="AA144" s="13"/>
      <c r="AB144" s="13"/>
      <c r="AC144" s="13"/>
      <c r="AD144" s="33"/>
      <c r="AE144" s="13"/>
      <c r="AF144" s="13"/>
      <c r="AG144" s="13"/>
      <c r="AH144" s="13"/>
      <c r="AI144" s="13"/>
      <c r="AJ144" s="13"/>
      <c r="AK144" s="13"/>
      <c r="AL144" s="13"/>
      <c r="AM144" s="13"/>
      <c r="AN144" s="13"/>
      <c r="AO144" s="13"/>
      <c r="AP144" s="13"/>
      <c r="AQ144" s="13"/>
      <c r="AR144" s="13"/>
      <c r="AS144" s="13"/>
      <c r="AT144" s="13"/>
      <c r="AU144" s="13"/>
      <c r="AV144" s="13"/>
      <c r="AW144" s="13"/>
      <c r="AX144" s="13"/>
      <c r="AY144" s="13"/>
      <c r="AZ144" s="13"/>
      <c r="BA144" s="13"/>
      <c r="BB144" s="13"/>
      <c r="BC144" s="13"/>
      <c r="BD144" s="13"/>
      <c r="BE144" s="13"/>
      <c r="BF144" s="13"/>
      <c r="BG144" s="13"/>
      <c r="BH144" s="13"/>
      <c r="BI144" s="13"/>
      <c r="BJ144" s="13"/>
      <c r="BK144" s="13"/>
      <c r="BL144" s="13"/>
      <c r="BM144" s="13"/>
      <c r="BN144" s="13"/>
      <c r="BO144" s="13"/>
      <c r="BP144" s="13"/>
      <c r="BQ144" s="13"/>
      <c r="BR144" s="13"/>
      <c r="BS144" s="13"/>
    </row>
    <row r="145" spans="3:71" s="89" customFormat="1" x14ac:dyDescent="0.25">
      <c r="C145" s="33"/>
      <c r="D145" s="33">
        <f t="shared" si="28"/>
        <v>0</v>
      </c>
      <c r="E145" s="33">
        <f t="shared" si="29"/>
        <v>0</v>
      </c>
      <c r="F145" s="33"/>
      <c r="G145" s="13"/>
      <c r="H145" s="13"/>
      <c r="K145" s="3"/>
      <c r="L145" s="4"/>
      <c r="M145" s="4"/>
      <c r="N145" s="3"/>
      <c r="O145" s="3"/>
      <c r="P145" s="3"/>
      <c r="Q145" s="3"/>
      <c r="R145" s="3"/>
      <c r="S145" s="25"/>
      <c r="T145" s="3"/>
      <c r="U145" s="3"/>
      <c r="V145" s="3"/>
      <c r="W145" s="3"/>
      <c r="X145" s="3"/>
      <c r="Y145" s="3"/>
      <c r="Z145" s="13"/>
      <c r="AA145" s="13"/>
      <c r="AB145" s="13"/>
      <c r="AC145" s="13"/>
      <c r="AD145" s="33"/>
      <c r="AE145" s="13"/>
      <c r="AF145" s="13"/>
      <c r="AG145" s="13"/>
      <c r="AH145" s="13"/>
      <c r="AI145" s="13"/>
      <c r="AJ145" s="13"/>
      <c r="AK145" s="13"/>
      <c r="AL145" s="13"/>
      <c r="AM145" s="13"/>
      <c r="AN145" s="13"/>
      <c r="AO145" s="13"/>
      <c r="AP145" s="13"/>
      <c r="AQ145" s="13"/>
      <c r="AR145" s="13"/>
      <c r="AS145" s="13"/>
      <c r="AT145" s="13"/>
      <c r="AU145" s="13"/>
      <c r="AV145" s="13"/>
      <c r="AW145" s="13"/>
      <c r="AX145" s="13"/>
      <c r="AY145" s="13"/>
      <c r="AZ145" s="13"/>
      <c r="BA145" s="13"/>
      <c r="BB145" s="13"/>
      <c r="BC145" s="13"/>
      <c r="BD145" s="13"/>
      <c r="BE145" s="13"/>
      <c r="BF145" s="13"/>
      <c r="BG145" s="13"/>
      <c r="BH145" s="13"/>
      <c r="BI145" s="13"/>
      <c r="BJ145" s="13"/>
      <c r="BK145" s="13"/>
      <c r="BL145" s="13"/>
      <c r="BM145" s="13"/>
      <c r="BN145" s="13"/>
      <c r="BO145" s="13"/>
      <c r="BP145" s="13"/>
      <c r="BQ145" s="13"/>
      <c r="BR145" s="13"/>
      <c r="BS145" s="13"/>
    </row>
    <row r="146" spans="3:71" s="89" customFormat="1" x14ac:dyDescent="0.25">
      <c r="C146" s="33"/>
      <c r="D146" s="33">
        <f>SUM(D74:D145)</f>
        <v>3.958160609286292E+16</v>
      </c>
      <c r="E146" s="33">
        <f>SUM(E74:E145)</f>
        <v>3.9487648978696224E+16</v>
      </c>
      <c r="F146" s="33"/>
      <c r="G146" s="13"/>
      <c r="H146" s="13"/>
      <c r="K146" s="3"/>
      <c r="L146" s="4"/>
      <c r="M146" s="4"/>
      <c r="N146" s="3"/>
      <c r="O146" s="3"/>
      <c r="P146" s="3"/>
      <c r="Q146" s="3"/>
      <c r="R146" s="3"/>
      <c r="S146" s="25"/>
      <c r="T146" s="3"/>
      <c r="U146" s="3"/>
      <c r="V146" s="3"/>
      <c r="W146" s="3"/>
      <c r="X146" s="3"/>
      <c r="Y146" s="3"/>
      <c r="Z146" s="13"/>
      <c r="AA146" s="13"/>
      <c r="AB146" s="13"/>
      <c r="AC146" s="13"/>
      <c r="AD146" s="33"/>
      <c r="AE146" s="13"/>
      <c r="AF146" s="13"/>
      <c r="AG146" s="13"/>
      <c r="AH146" s="13"/>
      <c r="AI146" s="13"/>
      <c r="AJ146" s="13"/>
      <c r="AK146" s="13"/>
      <c r="AL146" s="13"/>
      <c r="AM146" s="13"/>
      <c r="AN146" s="13"/>
      <c r="AO146" s="13"/>
      <c r="AP146" s="13"/>
      <c r="AQ146" s="13"/>
      <c r="AR146" s="13"/>
      <c r="AS146" s="13"/>
      <c r="AT146" s="13"/>
      <c r="AU146" s="13"/>
      <c r="AV146" s="13"/>
      <c r="AW146" s="13"/>
      <c r="AX146" s="13"/>
      <c r="AY146" s="13"/>
      <c r="AZ146" s="13"/>
      <c r="BA146" s="13"/>
      <c r="BB146" s="13"/>
      <c r="BC146" s="13"/>
      <c r="BD146" s="13"/>
      <c r="BE146" s="13"/>
      <c r="BF146" s="13"/>
      <c r="BG146" s="13"/>
      <c r="BH146" s="13"/>
      <c r="BI146" s="13"/>
      <c r="BJ146" s="13"/>
      <c r="BK146" s="13"/>
      <c r="BL146" s="13"/>
      <c r="BM146" s="13"/>
      <c r="BN146" s="13"/>
      <c r="BO146" s="13"/>
      <c r="BP146" s="13"/>
      <c r="BQ146" s="13"/>
      <c r="BR146" s="13"/>
      <c r="BS146" s="13"/>
    </row>
    <row r="147" spans="3:71" s="89" customFormat="1" x14ac:dyDescent="0.25">
      <c r="C147" s="33"/>
      <c r="D147" s="33"/>
      <c r="E147" s="33"/>
      <c r="F147" s="33"/>
      <c r="G147" s="13"/>
      <c r="H147" s="13"/>
      <c r="K147" s="3"/>
      <c r="L147" s="4"/>
      <c r="M147" s="4"/>
      <c r="N147" s="3"/>
      <c r="O147" s="3"/>
      <c r="P147" s="3"/>
      <c r="Q147" s="3"/>
      <c r="R147" s="3"/>
      <c r="S147" s="25"/>
      <c r="T147" s="3"/>
      <c r="U147" s="3"/>
      <c r="V147" s="3"/>
      <c r="W147" s="3"/>
      <c r="X147" s="3"/>
      <c r="Y147" s="3"/>
      <c r="Z147" s="13"/>
      <c r="AA147" s="13"/>
      <c r="AB147" s="13"/>
      <c r="AC147" s="13"/>
      <c r="AD147" s="33"/>
      <c r="AE147" s="13"/>
      <c r="AF147" s="13"/>
      <c r="AG147" s="13"/>
      <c r="AH147" s="13"/>
      <c r="AI147" s="13"/>
      <c r="AJ147" s="13"/>
      <c r="AK147" s="13"/>
      <c r="AL147" s="13"/>
      <c r="AM147" s="13"/>
      <c r="AN147" s="13"/>
      <c r="AO147" s="13"/>
      <c r="AP147" s="13"/>
      <c r="AQ147" s="13"/>
      <c r="AR147" s="13"/>
      <c r="AS147" s="13"/>
      <c r="AT147" s="13"/>
      <c r="AU147" s="13"/>
      <c r="AV147" s="13"/>
      <c r="AW147" s="13"/>
      <c r="AX147" s="13"/>
      <c r="AY147" s="13"/>
      <c r="AZ147" s="13"/>
      <c r="BA147" s="13"/>
      <c r="BB147" s="13"/>
      <c r="BC147" s="13"/>
      <c r="BD147" s="13"/>
      <c r="BE147" s="13"/>
      <c r="BF147" s="13"/>
      <c r="BG147" s="13"/>
      <c r="BH147" s="13"/>
      <c r="BI147" s="13"/>
      <c r="BJ147" s="13"/>
      <c r="BK147" s="13"/>
      <c r="BL147" s="13"/>
      <c r="BM147" s="13"/>
      <c r="BN147" s="13"/>
      <c r="BO147" s="13"/>
      <c r="BP147" s="13"/>
      <c r="BQ147" s="13"/>
      <c r="BR147" s="13"/>
      <c r="BS147" s="13"/>
    </row>
    <row r="148" spans="3:71" s="89" customFormat="1" x14ac:dyDescent="0.25">
      <c r="C148" s="33"/>
      <c r="D148" s="33"/>
      <c r="E148" s="33"/>
      <c r="F148" s="33"/>
      <c r="G148" s="13"/>
      <c r="H148" s="13"/>
      <c r="K148" s="3"/>
      <c r="L148" s="4"/>
      <c r="M148" s="4"/>
      <c r="N148" s="3"/>
      <c r="O148" s="3"/>
      <c r="P148" s="3"/>
      <c r="Q148" s="3"/>
      <c r="R148" s="3"/>
      <c r="S148" s="25"/>
      <c r="T148" s="3"/>
      <c r="U148" s="3"/>
      <c r="V148" s="3"/>
      <c r="W148" s="3"/>
      <c r="X148" s="3"/>
      <c r="Y148" s="3"/>
      <c r="Z148" s="13"/>
      <c r="AA148" s="13"/>
      <c r="AB148" s="13"/>
      <c r="AC148" s="13"/>
      <c r="AD148" s="33"/>
      <c r="AE148" s="13"/>
      <c r="AF148" s="13"/>
      <c r="AG148" s="13"/>
      <c r="AH148" s="13"/>
      <c r="AI148" s="13"/>
      <c r="AJ148" s="13"/>
      <c r="AK148" s="13"/>
      <c r="AL148" s="13"/>
      <c r="AM148" s="13"/>
      <c r="AN148" s="13"/>
      <c r="AO148" s="13"/>
      <c r="AP148" s="13"/>
      <c r="AQ148" s="13"/>
      <c r="AR148" s="13"/>
      <c r="AS148" s="13"/>
      <c r="AT148" s="13"/>
      <c r="AU148" s="13"/>
      <c r="AV148" s="13"/>
      <c r="AW148" s="13"/>
      <c r="AX148" s="13"/>
      <c r="AY148" s="13"/>
      <c r="AZ148" s="13"/>
      <c r="BA148" s="13"/>
      <c r="BB148" s="13"/>
      <c r="BC148" s="13"/>
      <c r="BD148" s="13"/>
      <c r="BE148" s="13"/>
      <c r="BF148" s="13"/>
      <c r="BG148" s="13"/>
      <c r="BH148" s="13"/>
      <c r="BI148" s="13"/>
      <c r="BJ148" s="13"/>
      <c r="BK148" s="13"/>
      <c r="BL148" s="13"/>
      <c r="BM148" s="13"/>
      <c r="BN148" s="13"/>
      <c r="BO148" s="13"/>
      <c r="BP148" s="13"/>
      <c r="BQ148" s="13"/>
      <c r="BR148" s="13"/>
      <c r="BS148" s="13"/>
    </row>
    <row r="149" spans="3:71" s="89" customFormat="1" x14ac:dyDescent="0.25">
      <c r="C149" s="33"/>
      <c r="D149" s="33"/>
      <c r="E149" s="33"/>
      <c r="F149" s="33"/>
      <c r="G149" s="13"/>
      <c r="H149" s="13"/>
      <c r="K149" s="3"/>
      <c r="L149" s="4"/>
      <c r="M149" s="4"/>
      <c r="N149" s="3"/>
      <c r="O149" s="3"/>
      <c r="P149" s="3"/>
      <c r="Q149" s="3"/>
      <c r="R149" s="3"/>
      <c r="S149" s="25"/>
      <c r="T149" s="3"/>
      <c r="U149" s="3"/>
      <c r="V149" s="3"/>
      <c r="W149" s="3"/>
      <c r="X149" s="3"/>
      <c r="Y149" s="3"/>
      <c r="Z149" s="13"/>
      <c r="AA149" s="13"/>
      <c r="AB149" s="13"/>
      <c r="AC149" s="13"/>
      <c r="AD149" s="33"/>
      <c r="AE149" s="13"/>
      <c r="AF149" s="13"/>
      <c r="AG149" s="13"/>
      <c r="AH149" s="13"/>
      <c r="AI149" s="13"/>
      <c r="AJ149" s="13"/>
      <c r="AK149" s="13"/>
      <c r="AL149" s="13"/>
      <c r="AM149" s="13"/>
      <c r="AN149" s="13"/>
      <c r="AO149" s="13"/>
      <c r="AP149" s="13"/>
      <c r="AQ149" s="13"/>
      <c r="AR149" s="13"/>
      <c r="AS149" s="13"/>
      <c r="AT149" s="13"/>
      <c r="AU149" s="13"/>
      <c r="AV149" s="13"/>
      <c r="AW149" s="13"/>
      <c r="AX149" s="13"/>
      <c r="AY149" s="13"/>
      <c r="AZ149" s="13"/>
      <c r="BA149" s="13"/>
      <c r="BB149" s="13"/>
      <c r="BC149" s="13"/>
      <c r="BD149" s="13"/>
      <c r="BE149" s="13"/>
      <c r="BF149" s="13"/>
      <c r="BG149" s="13"/>
      <c r="BH149" s="13"/>
      <c r="BI149" s="13"/>
      <c r="BJ149" s="13"/>
      <c r="BK149" s="13"/>
      <c r="BL149" s="13"/>
      <c r="BM149" s="13"/>
      <c r="BN149" s="13"/>
      <c r="BO149" s="13"/>
      <c r="BP149" s="13"/>
      <c r="BQ149" s="13"/>
      <c r="BR149" s="13"/>
      <c r="BS149" s="13"/>
    </row>
    <row r="150" spans="3:71" s="89" customFormat="1" x14ac:dyDescent="0.25">
      <c r="C150" s="33"/>
      <c r="D150" s="33"/>
      <c r="E150" s="33"/>
      <c r="F150" s="33"/>
      <c r="G150" s="13"/>
      <c r="H150" s="13"/>
      <c r="K150" s="3"/>
      <c r="L150" s="4"/>
      <c r="M150" s="4"/>
      <c r="N150" s="3"/>
      <c r="O150" s="3"/>
      <c r="P150" s="3"/>
      <c r="Q150" s="3"/>
      <c r="R150" s="3"/>
      <c r="S150" s="25"/>
      <c r="T150" s="3"/>
      <c r="U150" s="3"/>
      <c r="V150" s="3"/>
      <c r="W150" s="3"/>
      <c r="X150" s="3"/>
      <c r="Y150" s="3"/>
      <c r="Z150" s="13"/>
      <c r="AA150" s="13"/>
      <c r="AB150" s="13"/>
      <c r="AC150" s="13"/>
      <c r="AD150" s="33"/>
      <c r="AE150" s="13"/>
      <c r="AF150" s="13"/>
      <c r="AG150" s="13"/>
      <c r="AH150" s="13"/>
      <c r="AI150" s="13"/>
      <c r="AJ150" s="13"/>
      <c r="AK150" s="13"/>
      <c r="AL150" s="13"/>
      <c r="AM150" s="13"/>
      <c r="AN150" s="13"/>
      <c r="AO150" s="13"/>
      <c r="AP150" s="13"/>
      <c r="AQ150" s="13"/>
      <c r="AR150" s="13"/>
      <c r="AS150" s="13"/>
      <c r="AT150" s="13"/>
      <c r="AU150" s="13"/>
      <c r="AV150" s="13"/>
      <c r="AW150" s="13"/>
      <c r="AX150" s="13"/>
      <c r="AY150" s="13"/>
      <c r="AZ150" s="13"/>
      <c r="BA150" s="13"/>
      <c r="BB150" s="13"/>
      <c r="BC150" s="13"/>
      <c r="BD150" s="13"/>
      <c r="BE150" s="13"/>
      <c r="BF150" s="13"/>
      <c r="BG150" s="13"/>
      <c r="BH150" s="13"/>
      <c r="BI150" s="13"/>
      <c r="BJ150" s="13"/>
      <c r="BK150" s="13"/>
      <c r="BL150" s="13"/>
      <c r="BM150" s="13"/>
      <c r="BN150" s="13"/>
      <c r="BO150" s="13"/>
      <c r="BP150" s="13"/>
      <c r="BQ150" s="13"/>
      <c r="BR150" s="13"/>
      <c r="BS150" s="13"/>
    </row>
    <row r="151" spans="3:71" s="89" customFormat="1" x14ac:dyDescent="0.25">
      <c r="C151" s="33"/>
      <c r="D151" s="33"/>
      <c r="E151" s="33"/>
      <c r="F151" s="33"/>
      <c r="G151" s="13"/>
      <c r="H151" s="13"/>
      <c r="K151" s="3"/>
      <c r="L151" s="4"/>
      <c r="M151" s="4"/>
      <c r="N151" s="3"/>
      <c r="O151" s="3"/>
      <c r="P151" s="3"/>
      <c r="Q151" s="3"/>
      <c r="R151" s="3"/>
      <c r="S151" s="25"/>
      <c r="T151" s="3"/>
      <c r="U151" s="3"/>
      <c r="V151" s="3"/>
      <c r="W151" s="3"/>
      <c r="X151" s="3"/>
      <c r="Y151" s="3"/>
      <c r="Z151" s="13"/>
      <c r="AA151" s="13"/>
      <c r="AB151" s="13"/>
      <c r="AC151" s="13"/>
      <c r="AD151" s="33"/>
      <c r="AE151" s="13"/>
      <c r="AF151" s="13"/>
      <c r="AG151" s="13"/>
      <c r="AH151" s="13"/>
      <c r="AI151" s="13"/>
      <c r="AJ151" s="13"/>
      <c r="AK151" s="13"/>
      <c r="AL151" s="13"/>
      <c r="AM151" s="13"/>
      <c r="AN151" s="13"/>
      <c r="AO151" s="13"/>
      <c r="AP151" s="13"/>
      <c r="AQ151" s="13"/>
      <c r="AR151" s="13"/>
      <c r="AS151" s="13"/>
      <c r="AT151" s="13"/>
      <c r="AU151" s="13"/>
      <c r="AV151" s="13"/>
      <c r="AW151" s="13"/>
      <c r="AX151" s="13"/>
      <c r="AY151" s="13"/>
      <c r="AZ151" s="13"/>
      <c r="BA151" s="13"/>
      <c r="BB151" s="13"/>
      <c r="BC151" s="13"/>
      <c r="BD151" s="13"/>
      <c r="BE151" s="13"/>
      <c r="BF151" s="13"/>
      <c r="BG151" s="13"/>
      <c r="BH151" s="13"/>
      <c r="BI151" s="13"/>
      <c r="BJ151" s="13"/>
      <c r="BK151" s="13"/>
      <c r="BL151" s="13"/>
      <c r="BM151" s="13"/>
      <c r="BN151" s="13"/>
      <c r="BO151" s="13"/>
      <c r="BP151" s="13"/>
      <c r="BQ151" s="13"/>
      <c r="BR151" s="13"/>
      <c r="BS151" s="13"/>
    </row>
    <row r="152" spans="3:71" s="89" customFormat="1" x14ac:dyDescent="0.25">
      <c r="C152" s="33"/>
      <c r="D152" s="33"/>
      <c r="E152" s="33"/>
      <c r="F152" s="33"/>
      <c r="G152" s="13"/>
      <c r="H152" s="13"/>
      <c r="K152" s="3"/>
      <c r="L152" s="4"/>
      <c r="M152" s="4"/>
      <c r="N152" s="3"/>
      <c r="O152" s="3"/>
      <c r="P152" s="3"/>
      <c r="Q152" s="3"/>
      <c r="R152" s="3"/>
      <c r="S152" s="25"/>
      <c r="T152" s="3"/>
      <c r="U152" s="3"/>
      <c r="V152" s="3"/>
      <c r="W152" s="3"/>
      <c r="X152" s="3"/>
      <c r="Y152" s="3"/>
      <c r="Z152" s="13"/>
      <c r="AA152" s="13"/>
      <c r="AB152" s="13"/>
      <c r="AC152" s="13"/>
      <c r="AD152" s="33"/>
      <c r="AE152" s="13"/>
      <c r="AF152" s="13"/>
      <c r="AG152" s="13"/>
      <c r="AH152" s="13"/>
      <c r="AI152" s="13"/>
      <c r="AJ152" s="13"/>
      <c r="AK152" s="13"/>
      <c r="AL152" s="13"/>
      <c r="AM152" s="13"/>
      <c r="AN152" s="13"/>
      <c r="AO152" s="13"/>
      <c r="AP152" s="13"/>
      <c r="AQ152" s="13"/>
      <c r="AR152" s="13"/>
      <c r="AS152" s="13"/>
      <c r="AT152" s="13"/>
      <c r="AU152" s="13"/>
      <c r="AV152" s="13"/>
      <c r="AW152" s="13"/>
      <c r="AX152" s="13"/>
      <c r="AY152" s="13"/>
      <c r="AZ152" s="13"/>
      <c r="BA152" s="13"/>
      <c r="BB152" s="13"/>
      <c r="BC152" s="13"/>
      <c r="BD152" s="13"/>
      <c r="BE152" s="13"/>
      <c r="BF152" s="13"/>
      <c r="BG152" s="13"/>
      <c r="BH152" s="13"/>
      <c r="BI152" s="13"/>
      <c r="BJ152" s="13"/>
      <c r="BK152" s="13"/>
      <c r="BL152" s="13"/>
      <c r="BM152" s="13"/>
      <c r="BN152" s="13"/>
      <c r="BO152" s="13"/>
      <c r="BP152" s="13"/>
      <c r="BQ152" s="13"/>
      <c r="BR152" s="13"/>
      <c r="BS152" s="13"/>
    </row>
    <row r="153" spans="3:71" s="89" customFormat="1" x14ac:dyDescent="0.25">
      <c r="C153" s="33"/>
      <c r="D153" s="33"/>
      <c r="E153" s="33"/>
      <c r="F153" s="33"/>
      <c r="G153" s="13"/>
      <c r="H153" s="13"/>
      <c r="K153" s="3"/>
      <c r="L153" s="4"/>
      <c r="M153" s="4"/>
      <c r="N153" s="3"/>
      <c r="O153" s="3"/>
      <c r="P153" s="3"/>
      <c r="Q153" s="3"/>
      <c r="R153" s="3"/>
      <c r="S153" s="25"/>
      <c r="T153" s="3"/>
      <c r="U153" s="3"/>
      <c r="V153" s="3"/>
      <c r="W153" s="3"/>
      <c r="X153" s="3"/>
      <c r="Y153" s="3"/>
      <c r="Z153" s="13"/>
      <c r="AA153" s="13"/>
      <c r="AB153" s="13"/>
      <c r="AC153" s="13"/>
      <c r="AD153" s="33"/>
      <c r="AE153" s="13"/>
      <c r="AF153" s="13"/>
      <c r="AG153" s="13"/>
      <c r="AH153" s="13"/>
      <c r="AI153" s="13"/>
      <c r="AJ153" s="13"/>
      <c r="AK153" s="13"/>
      <c r="AL153" s="13"/>
      <c r="AM153" s="13"/>
      <c r="AN153" s="13"/>
      <c r="AO153" s="13"/>
      <c r="AP153" s="13"/>
      <c r="AQ153" s="13"/>
      <c r="AR153" s="13"/>
      <c r="AS153" s="13"/>
      <c r="AT153" s="13"/>
      <c r="AU153" s="13"/>
      <c r="AV153" s="13"/>
      <c r="AW153" s="13"/>
      <c r="AX153" s="13"/>
      <c r="AY153" s="13"/>
      <c r="AZ153" s="13"/>
      <c r="BA153" s="13"/>
      <c r="BB153" s="13"/>
      <c r="BC153" s="13"/>
      <c r="BD153" s="13"/>
      <c r="BE153" s="13"/>
      <c r="BF153" s="13"/>
      <c r="BG153" s="13"/>
      <c r="BH153" s="13"/>
      <c r="BI153" s="13"/>
      <c r="BJ153" s="13"/>
      <c r="BK153" s="13"/>
      <c r="BL153" s="13"/>
      <c r="BM153" s="13"/>
      <c r="BN153" s="13"/>
      <c r="BO153" s="13"/>
      <c r="BP153" s="13"/>
      <c r="BQ153" s="13"/>
      <c r="BR153" s="13"/>
      <c r="BS153" s="13"/>
    </row>
    <row r="154" spans="3:71" s="89" customFormat="1" x14ac:dyDescent="0.25">
      <c r="C154" s="33"/>
      <c r="D154" s="33"/>
      <c r="E154" s="33"/>
      <c r="F154" s="33"/>
      <c r="G154" s="13"/>
      <c r="H154" s="13"/>
      <c r="K154" s="3"/>
      <c r="L154" s="4"/>
      <c r="M154" s="4"/>
      <c r="N154" s="3"/>
      <c r="O154" s="3"/>
      <c r="P154" s="3"/>
      <c r="Q154" s="3"/>
      <c r="R154" s="3"/>
      <c r="S154" s="25"/>
      <c r="T154" s="3"/>
      <c r="U154" s="3"/>
      <c r="V154" s="3"/>
      <c r="W154" s="3"/>
      <c r="X154" s="3"/>
      <c r="Y154" s="3"/>
      <c r="Z154" s="13"/>
      <c r="AA154" s="13"/>
      <c r="AB154" s="13"/>
      <c r="AC154" s="13"/>
      <c r="AD154" s="33"/>
      <c r="AE154" s="13"/>
      <c r="AF154" s="13"/>
      <c r="AG154" s="13"/>
      <c r="AH154" s="13"/>
      <c r="AI154" s="13"/>
      <c r="AJ154" s="13"/>
      <c r="AK154" s="13"/>
      <c r="AL154" s="13"/>
      <c r="AM154" s="13"/>
      <c r="AN154" s="13"/>
      <c r="AO154" s="13"/>
      <c r="AP154" s="13"/>
      <c r="AQ154" s="13"/>
      <c r="AR154" s="13"/>
      <c r="AS154" s="13"/>
      <c r="AT154" s="13"/>
      <c r="AU154" s="13"/>
      <c r="AV154" s="13"/>
      <c r="AW154" s="13"/>
      <c r="AX154" s="13"/>
      <c r="AY154" s="13"/>
      <c r="AZ154" s="13"/>
      <c r="BA154" s="13"/>
      <c r="BB154" s="13"/>
      <c r="BC154" s="13"/>
      <c r="BD154" s="13"/>
      <c r="BE154" s="13"/>
      <c r="BF154" s="13"/>
      <c r="BG154" s="13"/>
      <c r="BH154" s="13"/>
      <c r="BI154" s="13"/>
      <c r="BJ154" s="13"/>
      <c r="BK154" s="13"/>
      <c r="BL154" s="13"/>
      <c r="BM154" s="13"/>
      <c r="BN154" s="13"/>
      <c r="BO154" s="13"/>
      <c r="BP154" s="13"/>
      <c r="BQ154" s="13"/>
      <c r="BR154" s="13"/>
      <c r="BS154" s="13"/>
    </row>
  </sheetData>
  <sheetProtection algorithmName="SHA-512" hashValue="7t0OVK5+XU9GmHGpFNw+haRDvMn2Xmnu8Iww0EiwPJanODBENnSoP0utwV/XOLyPhuCVB1zXGmjN3zlP7N1/zw==" saltValue="0N5A38ogsxi8bz9hISRIxg==" spinCount="100000" sheet="1"/>
  <protectedRanges>
    <protectedRange password="CAFB" sqref="A2:B7 A23:B27 A59:B61 A65:B67 A71:B73 A29:B43 A22" name="Område1_1_1"/>
    <protectedRange password="CAFB" sqref="H4" name="Område1_3"/>
  </protectedRanges>
  <conditionalFormatting sqref="H6">
    <cfRule type="cellIs" dxfId="3" priority="3" stopIfTrue="1" operator="greaterThan">
      <formula>$H$8</formula>
    </cfRule>
    <cfRule type="cellIs" dxfId="2" priority="4" stopIfTrue="1" operator="lessThan">
      <formula>$H$8</formula>
    </cfRule>
  </conditionalFormatting>
  <conditionalFormatting sqref="I6">
    <cfRule type="containsText" dxfId="1" priority="1" stopIfTrue="1" operator="containsText" text="Non-linear Model">
      <formula>NOT(ISERROR(SEARCH("Non-linear Model",I6)))</formula>
    </cfRule>
    <cfRule type="containsText" dxfId="0" priority="2" stopIfTrue="1" operator="containsText" text="Linear Model">
      <formula>NOT(ISERROR(SEARCH("Linear Model",I6)))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13FFF-A1E0-46B9-9519-055C28245B4A}">
  <dimension ref="A1:CD86"/>
  <sheetViews>
    <sheetView zoomScale="80" zoomScaleNormal="80" workbookViewId="0">
      <selection activeCell="B32" sqref="B32"/>
    </sheetView>
  </sheetViews>
  <sheetFormatPr defaultColWidth="9.140625" defaultRowHeight="15" x14ac:dyDescent="0.25"/>
  <cols>
    <col min="1" max="1" width="16.5703125" style="64" customWidth="1"/>
    <col min="2" max="2" width="24" style="64" customWidth="1"/>
    <col min="3" max="3" width="18" style="64" customWidth="1"/>
    <col min="4" max="5" width="9.28515625" style="25" bestFit="1" customWidth="1"/>
    <col min="6" max="7" width="9.140625" style="25"/>
    <col min="8" max="10" width="9.28515625" style="25" bestFit="1" customWidth="1"/>
    <col min="11" max="12" width="9.140625" style="25"/>
    <col min="13" max="13" width="9.28515625" style="25" bestFit="1" customWidth="1"/>
    <col min="14" max="15" width="9.140625" style="25"/>
    <col min="16" max="16" width="9.28515625" style="25" bestFit="1" customWidth="1"/>
    <col min="17" max="17" width="10" style="25" bestFit="1" customWidth="1"/>
    <col min="18" max="23" width="9.28515625" style="25" bestFit="1" customWidth="1"/>
    <col min="24" max="82" width="9.140625" style="25"/>
    <col min="83" max="16384" width="9.140625" style="63"/>
  </cols>
  <sheetData>
    <row r="1" spans="1:23" ht="15.75" thickBot="1" x14ac:dyDescent="0.3">
      <c r="A1" s="40" t="s">
        <v>25</v>
      </c>
      <c r="B1" s="41" t="s">
        <v>35</v>
      </c>
      <c r="C1" s="42" t="s">
        <v>34</v>
      </c>
      <c r="D1" s="25" t="s">
        <v>26</v>
      </c>
      <c r="E1" s="25" t="s">
        <v>27</v>
      </c>
      <c r="H1" s="25" t="s">
        <v>29</v>
      </c>
      <c r="I1" s="25" t="s">
        <v>30</v>
      </c>
      <c r="S1" s="25">
        <f>-('Table S1-Calibration parameters'!H3/'Table S1-Calibration parameters'!H4)</f>
        <v>-1.7611966933496887E-2</v>
      </c>
    </row>
    <row r="2" spans="1:23" x14ac:dyDescent="0.25">
      <c r="A2" s="43">
        <f t="shared" ref="A2:A33" si="0">IF(P2=0,"",P2)</f>
        <v>0.01</v>
      </c>
      <c r="B2" s="43">
        <f t="shared" ref="B2:B33" si="1">IF(Q2=0,"",Q2)</f>
        <v>1760893</v>
      </c>
      <c r="C2" s="44">
        <f>IF(R2=$S$1,"",R2)</f>
        <v>8.8387228676643503E-3</v>
      </c>
      <c r="D2" s="30">
        <f>IF(P2=0,"",100*C2/A2)</f>
        <v>88.387228676643502</v>
      </c>
      <c r="E2" s="31">
        <f>IF(P2=0,"",W2)</f>
        <v>10.719141567763133</v>
      </c>
      <c r="G2" s="25" t="s">
        <v>28</v>
      </c>
      <c r="H2" s="31">
        <f>MIN(D2:D73)</f>
        <v>88.387228676643502</v>
      </c>
      <c r="I2" s="31">
        <f>MAX(D2:D73)</f>
        <v>109.29460755011524</v>
      </c>
      <c r="J2" s="31">
        <f>MEDIAN(D2:D73)</f>
        <v>99.82368195606395</v>
      </c>
      <c r="M2" s="32">
        <f>AVERAGE(R2:R4)</f>
        <v>1.0028815868584793E-2</v>
      </c>
      <c r="P2" s="33">
        <f>'Table S1-Calibration parameters'!A2</f>
        <v>0.01</v>
      </c>
      <c r="Q2" s="33">
        <f>'Table S1-Calibration parameters'!B2</f>
        <v>1760893</v>
      </c>
      <c r="R2" s="32">
        <f>(Q2-'Table S1-Calibration parameters'!$H$3)/'Table S1-Calibration parameters'!$H$4</f>
        <v>8.8387228676643503E-3</v>
      </c>
      <c r="S2" s="34">
        <f>100*R2/P2</f>
        <v>88.387228676643502</v>
      </c>
      <c r="T2" s="32">
        <f>AVERAGE(C2:C7)</f>
        <v>1.0028815868584793E-2</v>
      </c>
      <c r="U2" s="32">
        <f>IF(T3=0,"",(T3/T2))</f>
        <v>0.10719141567763134</v>
      </c>
      <c r="V2" s="25">
        <f>IF(P2=0,"",U2)</f>
        <v>0.10719141567763134</v>
      </c>
      <c r="W2" s="35">
        <f>100*V2</f>
        <v>10.719141567763133</v>
      </c>
    </row>
    <row r="3" spans="1:23" x14ac:dyDescent="0.25">
      <c r="A3" s="45">
        <f t="shared" si="0"/>
        <v>0.01</v>
      </c>
      <c r="B3" s="45">
        <f t="shared" si="1"/>
        <v>1859390</v>
      </c>
      <c r="C3" s="46">
        <f t="shared" ref="C3:C33" si="2">IF(R3=$S$1,"",R3)</f>
        <v>1.0318263983078505E-2</v>
      </c>
      <c r="D3" s="30">
        <f t="shared" ref="D3:D4" si="3">IF(P3=0,"",100*C3/A3)</f>
        <v>103.18263983078506</v>
      </c>
      <c r="G3" s="25" t="s">
        <v>31</v>
      </c>
      <c r="H3" s="31">
        <f>MIN(E2:E73)</f>
        <v>2.2386145825747561</v>
      </c>
      <c r="I3" s="31">
        <f>MAX(E2:E73)</f>
        <v>10.719141567763133</v>
      </c>
      <c r="J3" s="31">
        <f>MEDIAN(E2:E73)</f>
        <v>2.3753205837974205</v>
      </c>
      <c r="P3" s="33">
        <f>'Table S1-Calibration parameters'!A3</f>
        <v>0.01</v>
      </c>
      <c r="Q3" s="33">
        <f>'Table S1-Calibration parameters'!B3</f>
        <v>1859390</v>
      </c>
      <c r="R3" s="32">
        <f>(Q3-'Table S1-Calibration parameters'!$H$3)/'Table S1-Calibration parameters'!$H$4</f>
        <v>1.0318263983078505E-2</v>
      </c>
      <c r="S3" s="34">
        <f t="shared" ref="S3:S66" si="4">100*R3/P3</f>
        <v>103.18263983078506</v>
      </c>
      <c r="T3" s="25">
        <f>STDEV(C2:C7)</f>
        <v>1.0750029705238978E-3</v>
      </c>
    </row>
    <row r="4" spans="1:23" x14ac:dyDescent="0.25">
      <c r="A4" s="45">
        <f t="shared" si="0"/>
        <v>0.01</v>
      </c>
      <c r="B4" s="45">
        <f t="shared" si="1"/>
        <v>1900079</v>
      </c>
      <c r="C4" s="46">
        <f t="shared" si="2"/>
        <v>1.0929460755011524E-2</v>
      </c>
      <c r="D4" s="30">
        <f t="shared" si="3"/>
        <v>109.29460755011524</v>
      </c>
      <c r="P4" s="33">
        <f>'Table S1-Calibration parameters'!A4</f>
        <v>0.01</v>
      </c>
      <c r="Q4" s="33">
        <f>'Table S1-Calibration parameters'!B4</f>
        <v>1900079</v>
      </c>
      <c r="R4" s="32">
        <f>(Q4-'Table S1-Calibration parameters'!$H$3)/'Table S1-Calibration parameters'!$H$4</f>
        <v>1.0929460755011524E-2</v>
      </c>
      <c r="S4" s="34">
        <f t="shared" si="4"/>
        <v>109.29460755011524</v>
      </c>
    </row>
    <row r="5" spans="1:23" x14ac:dyDescent="0.25">
      <c r="A5" s="45" t="str">
        <f t="shared" si="0"/>
        <v/>
      </c>
      <c r="B5" s="45" t="str">
        <f t="shared" si="1"/>
        <v/>
      </c>
      <c r="C5" s="46" t="str">
        <f t="shared" si="2"/>
        <v/>
      </c>
      <c r="D5" s="30" t="str">
        <f>IF(P5=0,"",100*C5/A5)</f>
        <v/>
      </c>
      <c r="P5" s="33">
        <f>'Table S1-Calibration parameters'!A5</f>
        <v>0</v>
      </c>
      <c r="Q5" s="33">
        <f>'Table S1-Calibration parameters'!B5</f>
        <v>0</v>
      </c>
      <c r="R5" s="32">
        <f>(Q5-'Table S1-Calibration parameters'!$H$3)/'Table S1-Calibration parameters'!$H$4</f>
        <v>-1.7611966933496887E-2</v>
      </c>
      <c r="S5" s="36" t="e">
        <f>100*R5/P5</f>
        <v>#DIV/0!</v>
      </c>
    </row>
    <row r="6" spans="1:23" x14ac:dyDescent="0.25">
      <c r="A6" s="45" t="str">
        <f t="shared" si="0"/>
        <v/>
      </c>
      <c r="B6" s="45" t="str">
        <f t="shared" si="1"/>
        <v/>
      </c>
      <c r="C6" s="46" t="str">
        <f t="shared" si="2"/>
        <v/>
      </c>
      <c r="D6" s="30" t="str">
        <f t="shared" ref="D6:D69" si="5">IF(P6=0,"",100*C6/A6)</f>
        <v/>
      </c>
      <c r="P6" s="33">
        <f>'Table S1-Calibration parameters'!A6</f>
        <v>0</v>
      </c>
      <c r="Q6" s="33">
        <f>'Table S1-Calibration parameters'!B6</f>
        <v>0</v>
      </c>
      <c r="R6" s="32">
        <f>(Q6-'Table S1-Calibration parameters'!$H$3)/'Table S1-Calibration parameters'!$H$4</f>
        <v>-1.7611966933496887E-2</v>
      </c>
      <c r="S6" s="34" t="e">
        <f t="shared" si="4"/>
        <v>#DIV/0!</v>
      </c>
    </row>
    <row r="7" spans="1:23" ht="15.75" thickBot="1" x14ac:dyDescent="0.3">
      <c r="A7" s="47" t="str">
        <f t="shared" si="0"/>
        <v/>
      </c>
      <c r="B7" s="47" t="str">
        <f t="shared" si="1"/>
        <v/>
      </c>
      <c r="C7" s="48" t="str">
        <f t="shared" si="2"/>
        <v/>
      </c>
      <c r="D7" s="30" t="str">
        <f t="shared" si="5"/>
        <v/>
      </c>
      <c r="P7" s="33">
        <f>'Table S1-Calibration parameters'!A7</f>
        <v>0</v>
      </c>
      <c r="Q7" s="33">
        <f>'Table S1-Calibration parameters'!B7</f>
        <v>0</v>
      </c>
      <c r="R7" s="32">
        <f>(Q7-'Table S1-Calibration parameters'!$H$3)/'Table S1-Calibration parameters'!$H$4</f>
        <v>-1.7611966933496887E-2</v>
      </c>
      <c r="S7" s="34" t="e">
        <f t="shared" si="4"/>
        <v>#DIV/0!</v>
      </c>
    </row>
    <row r="8" spans="1:23" x14ac:dyDescent="0.25">
      <c r="A8" s="28">
        <f t="shared" si="0"/>
        <v>0.05</v>
      </c>
      <c r="B8" s="28">
        <f t="shared" si="1"/>
        <v>4521691</v>
      </c>
      <c r="C8" s="52">
        <f t="shared" si="2"/>
        <v>5.0309165138527109E-2</v>
      </c>
      <c r="D8" s="30">
        <f t="shared" si="5"/>
        <v>100.61833027705421</v>
      </c>
      <c r="E8" s="31">
        <f>IF(P8=0,"",W8)</f>
        <v>7.4475900135804265</v>
      </c>
      <c r="P8" s="33">
        <f>'Table S1-Calibration parameters'!A8</f>
        <v>0.05</v>
      </c>
      <c r="Q8" s="33">
        <f>'Table S1-Calibration parameters'!B8</f>
        <v>4521691</v>
      </c>
      <c r="R8" s="32">
        <f>(Q8-'Table S1-Calibration parameters'!$H$3)/'Table S1-Calibration parameters'!$H$4</f>
        <v>5.0309165138527109E-2</v>
      </c>
      <c r="S8" s="34">
        <f t="shared" si="4"/>
        <v>100.61833027705421</v>
      </c>
      <c r="T8" s="32">
        <f>AVERAGE(C8:C13)</f>
        <v>4.9561791360472361E-2</v>
      </c>
      <c r="U8" s="32">
        <f>IF(T9=0,"",(T9/T8))</f>
        <v>7.4475900135804268E-2</v>
      </c>
      <c r="V8" s="25">
        <f>IF(P8=0,"",U8)</f>
        <v>7.4475900135804268E-2</v>
      </c>
      <c r="W8" s="35">
        <f>100*V8</f>
        <v>7.4475900135804265</v>
      </c>
    </row>
    <row r="9" spans="1:23" x14ac:dyDescent="0.25">
      <c r="A9" s="53">
        <f t="shared" si="0"/>
        <v>0.05</v>
      </c>
      <c r="B9" s="53">
        <f t="shared" si="1"/>
        <v>4688982</v>
      </c>
      <c r="C9" s="54">
        <f t="shared" si="2"/>
        <v>5.2822073275208936E-2</v>
      </c>
      <c r="D9" s="30">
        <f t="shared" si="5"/>
        <v>105.64414655041787</v>
      </c>
      <c r="P9" s="33">
        <f>'Table S1-Calibration parameters'!A9</f>
        <v>0.05</v>
      </c>
      <c r="Q9" s="33">
        <f>'Table S1-Calibration parameters'!B9</f>
        <v>4688982</v>
      </c>
      <c r="R9" s="32">
        <f>(Q9-'Table S1-Calibration parameters'!$H$3)/'Table S1-Calibration parameters'!$H$4</f>
        <v>5.2822073275208936E-2</v>
      </c>
      <c r="S9" s="34">
        <f t="shared" si="4"/>
        <v>105.64414655041787</v>
      </c>
      <c r="T9" s="25">
        <f>STDEV(C8:C13)</f>
        <v>3.6911590239141067E-3</v>
      </c>
    </row>
    <row r="10" spans="1:23" x14ac:dyDescent="0.25">
      <c r="A10" s="53">
        <f t="shared" si="0"/>
        <v>0.05</v>
      </c>
      <c r="B10" s="53">
        <f t="shared" si="1"/>
        <v>4205136</v>
      </c>
      <c r="C10" s="54">
        <f t="shared" si="2"/>
        <v>4.5554135667681017E-2</v>
      </c>
      <c r="D10" s="30">
        <f t="shared" si="5"/>
        <v>91.108271335362019</v>
      </c>
      <c r="P10" s="33">
        <f>'Table S1-Calibration parameters'!A10</f>
        <v>0.05</v>
      </c>
      <c r="Q10" s="33">
        <f>'Table S1-Calibration parameters'!B10</f>
        <v>4205136</v>
      </c>
      <c r="R10" s="32">
        <f>(Q10-'Table S1-Calibration parameters'!$H$3)/'Table S1-Calibration parameters'!$H$4</f>
        <v>4.5554135667681017E-2</v>
      </c>
      <c r="S10" s="34">
        <f t="shared" si="4"/>
        <v>91.108271335362019</v>
      </c>
    </row>
    <row r="11" spans="1:23" x14ac:dyDescent="0.25">
      <c r="A11" s="53" t="str">
        <f t="shared" si="0"/>
        <v/>
      </c>
      <c r="B11" s="53" t="str">
        <f t="shared" si="1"/>
        <v/>
      </c>
      <c r="C11" s="54" t="str">
        <f t="shared" si="2"/>
        <v/>
      </c>
      <c r="D11" s="30" t="str">
        <f t="shared" si="5"/>
        <v/>
      </c>
      <c r="P11" s="33">
        <f>'Table S1-Calibration parameters'!A11</f>
        <v>0</v>
      </c>
      <c r="Q11" s="33">
        <f>'Table S1-Calibration parameters'!B11</f>
        <v>0</v>
      </c>
      <c r="R11" s="32">
        <f>(Q11-'Table S1-Calibration parameters'!$H$3)/'Table S1-Calibration parameters'!$H$4</f>
        <v>-1.7611966933496887E-2</v>
      </c>
      <c r="S11" s="34" t="e">
        <f t="shared" si="4"/>
        <v>#DIV/0!</v>
      </c>
    </row>
    <row r="12" spans="1:23" x14ac:dyDescent="0.25">
      <c r="A12" s="53" t="str">
        <f t="shared" si="0"/>
        <v/>
      </c>
      <c r="B12" s="53" t="str">
        <f t="shared" si="1"/>
        <v/>
      </c>
      <c r="C12" s="54" t="str">
        <f t="shared" si="2"/>
        <v/>
      </c>
      <c r="D12" s="30" t="str">
        <f t="shared" si="5"/>
        <v/>
      </c>
      <c r="P12" s="33">
        <f>'Table S1-Calibration parameters'!A12</f>
        <v>0</v>
      </c>
      <c r="Q12" s="33">
        <f>'Table S1-Calibration parameters'!B12</f>
        <v>0</v>
      </c>
      <c r="R12" s="32">
        <f>(Q12-'Table S1-Calibration parameters'!$H$3)/'Table S1-Calibration parameters'!$H$4</f>
        <v>-1.7611966933496887E-2</v>
      </c>
      <c r="S12" s="34" t="e">
        <f t="shared" si="4"/>
        <v>#DIV/0!</v>
      </c>
    </row>
    <row r="13" spans="1:23" ht="15.75" thickBot="1" x14ac:dyDescent="0.3">
      <c r="A13" s="55" t="str">
        <f t="shared" si="0"/>
        <v/>
      </c>
      <c r="B13" s="55" t="str">
        <f t="shared" si="1"/>
        <v/>
      </c>
      <c r="C13" s="56" t="str">
        <f t="shared" si="2"/>
        <v/>
      </c>
      <c r="D13" s="30" t="str">
        <f t="shared" si="5"/>
        <v/>
      </c>
      <c r="P13" s="33">
        <f>'Table S1-Calibration parameters'!A13</f>
        <v>0</v>
      </c>
      <c r="Q13" s="33">
        <f>'Table S1-Calibration parameters'!B13</f>
        <v>0</v>
      </c>
      <c r="R13" s="32">
        <f>(Q13-'Table S1-Calibration parameters'!$H$3)/'Table S1-Calibration parameters'!$H$4</f>
        <v>-1.7611966933496887E-2</v>
      </c>
      <c r="S13" s="34" t="e">
        <f t="shared" si="4"/>
        <v>#DIV/0!</v>
      </c>
    </row>
    <row r="14" spans="1:23" x14ac:dyDescent="0.25">
      <c r="A14" s="44">
        <f t="shared" si="0"/>
        <v>0.25</v>
      </c>
      <c r="B14" s="43">
        <f t="shared" si="1"/>
        <v>16770100</v>
      </c>
      <c r="C14" s="44">
        <f t="shared" si="2"/>
        <v>0.23429471509343719</v>
      </c>
      <c r="D14" s="30">
        <f t="shared" si="5"/>
        <v>93.717886037374882</v>
      </c>
      <c r="E14" s="31">
        <f>IF(P14=0,"",W14)</f>
        <v>2.3753205837974205</v>
      </c>
      <c r="P14" s="33">
        <f>'Table S1-Calibration parameters'!A14</f>
        <v>0.25</v>
      </c>
      <c r="Q14" s="33">
        <f>'Table S1-Calibration parameters'!B14</f>
        <v>16770100</v>
      </c>
      <c r="R14" s="32">
        <f>(Q14-'Table S1-Calibration parameters'!$H$3)/'Table S1-Calibration parameters'!$H$4</f>
        <v>0.23429471509343719</v>
      </c>
      <c r="S14" s="34">
        <f t="shared" si="4"/>
        <v>93.717886037374882</v>
      </c>
      <c r="T14" s="32">
        <f>AVERAGE(C14:C19)</f>
        <v>0.24024060364535729</v>
      </c>
      <c r="U14" s="32">
        <f>IF(T15=0,"",(T15/T14))</f>
        <v>2.3753205837974207E-2</v>
      </c>
      <c r="V14" s="25">
        <f>IF(P14=0,"",U14)</f>
        <v>2.3753205837974207E-2</v>
      </c>
      <c r="W14" s="35">
        <f>100*V14</f>
        <v>2.3753205837974205</v>
      </c>
    </row>
    <row r="15" spans="1:23" x14ac:dyDescent="0.25">
      <c r="A15" s="46">
        <f t="shared" si="0"/>
        <v>0.25</v>
      </c>
      <c r="B15" s="45">
        <f t="shared" si="1"/>
        <v>17527581</v>
      </c>
      <c r="C15" s="46">
        <f t="shared" si="2"/>
        <v>0.2456729731484544</v>
      </c>
      <c r="D15" s="30">
        <f t="shared" si="5"/>
        <v>98.269189259381761</v>
      </c>
      <c r="P15" s="33">
        <f>'Table S1-Calibration parameters'!A15</f>
        <v>0.25</v>
      </c>
      <c r="Q15" s="33">
        <f>'Table S1-Calibration parameters'!B15</f>
        <v>17527581</v>
      </c>
      <c r="R15" s="32">
        <f>(Q15-'Table S1-Calibration parameters'!$H$3)/'Table S1-Calibration parameters'!$H$4</f>
        <v>0.2456729731484544</v>
      </c>
      <c r="S15" s="34">
        <f t="shared" si="4"/>
        <v>98.269189259381761</v>
      </c>
      <c r="T15" s="25">
        <f>STDEV(C14:C19)</f>
        <v>5.7064845090273484E-3</v>
      </c>
    </row>
    <row r="16" spans="1:23" x14ac:dyDescent="0.25">
      <c r="A16" s="46">
        <f t="shared" si="0"/>
        <v>0.25</v>
      </c>
      <c r="B16" s="45">
        <f t="shared" si="1"/>
        <v>17200120</v>
      </c>
      <c r="C16" s="46">
        <f t="shared" si="2"/>
        <v>0.24075412269418031</v>
      </c>
      <c r="D16" s="30">
        <f t="shared" si="5"/>
        <v>96.301649077672124</v>
      </c>
      <c r="P16" s="33">
        <f>'Table S1-Calibration parameters'!A16</f>
        <v>0.25</v>
      </c>
      <c r="Q16" s="33">
        <f>'Table S1-Calibration parameters'!B16</f>
        <v>17200120</v>
      </c>
      <c r="R16" s="32">
        <f>(Q16-'Table S1-Calibration parameters'!$H$3)/'Table S1-Calibration parameters'!$H$4</f>
        <v>0.24075412269418031</v>
      </c>
      <c r="S16" s="34">
        <f t="shared" si="4"/>
        <v>96.301649077672124</v>
      </c>
    </row>
    <row r="17" spans="1:23" x14ac:dyDescent="0.25">
      <c r="A17" s="45" t="str">
        <f t="shared" si="0"/>
        <v/>
      </c>
      <c r="B17" s="45" t="str">
        <f t="shared" si="1"/>
        <v/>
      </c>
      <c r="C17" s="46" t="str">
        <f t="shared" si="2"/>
        <v/>
      </c>
      <c r="D17" s="30" t="str">
        <f t="shared" si="5"/>
        <v/>
      </c>
      <c r="P17" s="33">
        <f>'Table S1-Calibration parameters'!A17</f>
        <v>0</v>
      </c>
      <c r="Q17" s="33">
        <f>'Table S1-Calibration parameters'!B17</f>
        <v>0</v>
      </c>
      <c r="R17" s="32">
        <f>(Q17-'Table S1-Calibration parameters'!$H$3)/'Table S1-Calibration parameters'!$H$4</f>
        <v>-1.7611966933496887E-2</v>
      </c>
      <c r="S17" s="34" t="e">
        <f t="shared" si="4"/>
        <v>#DIV/0!</v>
      </c>
    </row>
    <row r="18" spans="1:23" x14ac:dyDescent="0.25">
      <c r="A18" s="45" t="str">
        <f t="shared" si="0"/>
        <v/>
      </c>
      <c r="B18" s="45" t="str">
        <f t="shared" si="1"/>
        <v/>
      </c>
      <c r="C18" s="46" t="str">
        <f t="shared" si="2"/>
        <v/>
      </c>
      <c r="D18" s="30" t="str">
        <f t="shared" si="5"/>
        <v/>
      </c>
      <c r="P18" s="33">
        <f>'Table S1-Calibration parameters'!A18</f>
        <v>0</v>
      </c>
      <c r="Q18" s="33">
        <f>'Table S1-Calibration parameters'!B18</f>
        <v>0</v>
      </c>
      <c r="R18" s="32">
        <f>(Q18-'Table S1-Calibration parameters'!$H$3)/'Table S1-Calibration parameters'!$H$4</f>
        <v>-1.7611966933496887E-2</v>
      </c>
      <c r="S18" s="34" t="e">
        <f t="shared" si="4"/>
        <v>#DIV/0!</v>
      </c>
    </row>
    <row r="19" spans="1:23" ht="15.75" thickBot="1" x14ac:dyDescent="0.3">
      <c r="A19" s="47" t="str">
        <f t="shared" si="0"/>
        <v/>
      </c>
      <c r="B19" s="47" t="str">
        <f t="shared" si="1"/>
        <v/>
      </c>
      <c r="C19" s="48" t="str">
        <f t="shared" si="2"/>
        <v/>
      </c>
      <c r="D19" s="30" t="str">
        <f t="shared" si="5"/>
        <v/>
      </c>
      <c r="P19" s="33">
        <f>'Table S1-Calibration parameters'!A19</f>
        <v>0</v>
      </c>
      <c r="Q19" s="33">
        <f>'Table S1-Calibration parameters'!B19</f>
        <v>0</v>
      </c>
      <c r="R19" s="32">
        <f>(Q19-'Table S1-Calibration parameters'!$H$3)/'Table S1-Calibration parameters'!$H$4</f>
        <v>-1.7611966933496887E-2</v>
      </c>
      <c r="S19" s="34" t="e">
        <f t="shared" si="4"/>
        <v>#DIV/0!</v>
      </c>
    </row>
    <row r="20" spans="1:23" x14ac:dyDescent="0.25">
      <c r="A20" s="28">
        <f t="shared" si="0"/>
        <v>0.5</v>
      </c>
      <c r="B20" s="28">
        <f t="shared" si="1"/>
        <v>33540100</v>
      </c>
      <c r="C20" s="52">
        <f t="shared" si="2"/>
        <v>0.48619989500242311</v>
      </c>
      <c r="D20" s="30">
        <f t="shared" si="5"/>
        <v>97.239979000484624</v>
      </c>
      <c r="E20" s="31">
        <f>IF(P20=0,"",W20)</f>
        <v>2.2913636392908088</v>
      </c>
      <c r="P20" s="33">
        <f>'Table S1-Calibration parameters'!A20</f>
        <v>0.5</v>
      </c>
      <c r="Q20" s="33">
        <f>'Table S1-Calibration parameters'!B20</f>
        <v>33540100</v>
      </c>
      <c r="R20" s="32">
        <f>(Q20-'Table S1-Calibration parameters'!$H$3)/'Table S1-Calibration parameters'!$H$4</f>
        <v>0.48619989500242311</v>
      </c>
      <c r="S20" s="34">
        <f t="shared" si="4"/>
        <v>97.239979000484624</v>
      </c>
      <c r="T20" s="32">
        <f>AVERAGE(C20:C25)</f>
        <v>0.49809166709920349</v>
      </c>
      <c r="U20" s="32">
        <f>IF(T21=0,"",(T21/T20))</f>
        <v>2.2913636392908086E-2</v>
      </c>
      <c r="V20" s="25">
        <f>IF(P20=0,"",U20)</f>
        <v>2.2913636392908086E-2</v>
      </c>
      <c r="W20" s="35">
        <f>100*V20</f>
        <v>2.2913636392908088</v>
      </c>
    </row>
    <row r="21" spans="1:23" x14ac:dyDescent="0.25">
      <c r="A21" s="53">
        <f t="shared" si="0"/>
        <v>0.5</v>
      </c>
      <c r="B21" s="53">
        <f t="shared" si="1"/>
        <v>35055081</v>
      </c>
      <c r="C21" s="54">
        <f t="shared" si="2"/>
        <v>0.50895669651486763</v>
      </c>
      <c r="D21" s="30">
        <f t="shared" si="5"/>
        <v>101.79133930297353</v>
      </c>
      <c r="P21" s="33">
        <f>'Table S1-Calibration parameters'!A21</f>
        <v>0.5</v>
      </c>
      <c r="Q21" s="33">
        <f>'Table S1-Calibration parameters'!B21</f>
        <v>35055081</v>
      </c>
      <c r="R21" s="32">
        <f>(Q21-'Table S1-Calibration parameters'!$H$3)/'Table S1-Calibration parameters'!$H$4</f>
        <v>0.50895669651486763</v>
      </c>
      <c r="S21" s="34">
        <f t="shared" si="4"/>
        <v>101.79133930297353</v>
      </c>
      <c r="T21" s="25">
        <f>STDEV(C20:C25)</f>
        <v>1.1413091350248568E-2</v>
      </c>
    </row>
    <row r="22" spans="1:23" x14ac:dyDescent="0.25">
      <c r="A22" s="53">
        <f t="shared" si="0"/>
        <v>0.5</v>
      </c>
      <c r="B22" s="53">
        <f t="shared" si="1"/>
        <v>34400120</v>
      </c>
      <c r="C22" s="54">
        <f t="shared" si="2"/>
        <v>0.49911840978031974</v>
      </c>
      <c r="D22" s="30">
        <f t="shared" si="5"/>
        <v>99.82368195606395</v>
      </c>
      <c r="P22" s="33">
        <f>'Table S1-Calibration parameters'!A22</f>
        <v>0.5</v>
      </c>
      <c r="Q22" s="33">
        <f>'Table S1-Calibration parameters'!B22</f>
        <v>34400120</v>
      </c>
      <c r="R22" s="32">
        <f>(Q22-'Table S1-Calibration parameters'!$H$3)/'Table S1-Calibration parameters'!$H$4</f>
        <v>0.49911840978031974</v>
      </c>
      <c r="S22" s="34">
        <f t="shared" si="4"/>
        <v>99.82368195606395</v>
      </c>
    </row>
    <row r="23" spans="1:23" x14ac:dyDescent="0.25">
      <c r="A23" s="53" t="str">
        <f t="shared" si="0"/>
        <v/>
      </c>
      <c r="B23" s="53" t="str">
        <f t="shared" si="1"/>
        <v/>
      </c>
      <c r="C23" s="54" t="str">
        <f t="shared" si="2"/>
        <v/>
      </c>
      <c r="D23" s="30" t="str">
        <f t="shared" si="5"/>
        <v/>
      </c>
      <c r="P23" s="33">
        <f>'Table S1-Calibration parameters'!A23</f>
        <v>0</v>
      </c>
      <c r="Q23" s="33">
        <f>'Table S1-Calibration parameters'!B23</f>
        <v>0</v>
      </c>
      <c r="R23" s="32">
        <f>(Q23-'Table S1-Calibration parameters'!$H$3)/'Table S1-Calibration parameters'!$H$4</f>
        <v>-1.7611966933496887E-2</v>
      </c>
      <c r="S23" s="34" t="e">
        <f t="shared" si="4"/>
        <v>#DIV/0!</v>
      </c>
    </row>
    <row r="24" spans="1:23" x14ac:dyDescent="0.25">
      <c r="A24" s="53" t="str">
        <f t="shared" si="0"/>
        <v/>
      </c>
      <c r="B24" s="53" t="str">
        <f t="shared" si="1"/>
        <v/>
      </c>
      <c r="C24" s="54" t="str">
        <f t="shared" si="2"/>
        <v/>
      </c>
      <c r="D24" s="30" t="str">
        <f t="shared" si="5"/>
        <v/>
      </c>
      <c r="P24" s="33">
        <f>'Table S1-Calibration parameters'!A24</f>
        <v>0</v>
      </c>
      <c r="Q24" s="33">
        <f>'Table S1-Calibration parameters'!B24</f>
        <v>0</v>
      </c>
      <c r="R24" s="32">
        <f>(Q24-'Table S1-Calibration parameters'!$H$3)/'Table S1-Calibration parameters'!$H$4</f>
        <v>-1.7611966933496887E-2</v>
      </c>
      <c r="S24" s="34" t="e">
        <f t="shared" si="4"/>
        <v>#DIV/0!</v>
      </c>
    </row>
    <row r="25" spans="1:23" ht="15.75" thickBot="1" x14ac:dyDescent="0.3">
      <c r="A25" s="55" t="str">
        <f t="shared" si="0"/>
        <v/>
      </c>
      <c r="B25" s="55" t="str">
        <f t="shared" si="1"/>
        <v/>
      </c>
      <c r="C25" s="56" t="str">
        <f t="shared" si="2"/>
        <v/>
      </c>
      <c r="D25" s="30" t="str">
        <f t="shared" si="5"/>
        <v/>
      </c>
      <c r="P25" s="33">
        <f>'Table S1-Calibration parameters'!A25</f>
        <v>0</v>
      </c>
      <c r="Q25" s="33">
        <f>'Table S1-Calibration parameters'!B25</f>
        <v>0</v>
      </c>
      <c r="R25" s="32">
        <f>(Q25-'Table S1-Calibration parameters'!$H$3)/'Table S1-Calibration parameters'!$H$4</f>
        <v>-1.7611966933496887E-2</v>
      </c>
      <c r="S25" s="34" t="e">
        <f t="shared" si="4"/>
        <v>#DIV/0!</v>
      </c>
    </row>
    <row r="26" spans="1:23" x14ac:dyDescent="0.25">
      <c r="A26" s="43">
        <f t="shared" si="0"/>
        <v>1</v>
      </c>
      <c r="B26" s="43">
        <f t="shared" si="1"/>
        <v>67080100</v>
      </c>
      <c r="C26" s="44">
        <f t="shared" si="2"/>
        <v>0.99001025482039495</v>
      </c>
      <c r="D26" s="30">
        <f t="shared" si="5"/>
        <v>99.001025482039495</v>
      </c>
      <c r="E26" s="31">
        <f>IF(P26=0,"",W26)</f>
        <v>2.2515727727163051</v>
      </c>
      <c r="P26" s="33">
        <f>'Table S1-Calibration parameters'!A26</f>
        <v>1</v>
      </c>
      <c r="Q26" s="33">
        <f>'Table S1-Calibration parameters'!B26</f>
        <v>67080100</v>
      </c>
      <c r="R26" s="32">
        <f>(Q26-'Table S1-Calibration parameters'!$H$3)/'Table S1-Calibration parameters'!$H$4</f>
        <v>0.99001025482039495</v>
      </c>
      <c r="S26" s="34">
        <f t="shared" si="4"/>
        <v>99.001025482039495</v>
      </c>
      <c r="T26" s="32">
        <f>AVERAGE(C26:C31)</f>
        <v>1.0137937940068957</v>
      </c>
      <c r="U26" s="32">
        <f>IF(T27=0,"",(T27/T26))</f>
        <v>2.2515727727163051E-2</v>
      </c>
      <c r="V26" s="25">
        <f>IF(P26=0,"",U26)</f>
        <v>2.2515727727163051E-2</v>
      </c>
      <c r="W26" s="35">
        <f>100*V26</f>
        <v>2.2515727727163051</v>
      </c>
    </row>
    <row r="27" spans="1:23" x14ac:dyDescent="0.25">
      <c r="A27" s="45">
        <f t="shared" si="0"/>
        <v>1</v>
      </c>
      <c r="B27" s="45">
        <f t="shared" si="1"/>
        <v>70110081</v>
      </c>
      <c r="C27" s="46">
        <f t="shared" si="2"/>
        <v>1.035524143247694</v>
      </c>
      <c r="D27" s="30">
        <f t="shared" si="5"/>
        <v>103.5524143247694</v>
      </c>
      <c r="P27" s="33">
        <f>'Table S1-Calibration parameters'!A27</f>
        <v>1</v>
      </c>
      <c r="Q27" s="33">
        <f>'Table S1-Calibration parameters'!B27</f>
        <v>70110081</v>
      </c>
      <c r="R27" s="32">
        <f>(Q27-'Table S1-Calibration parameters'!$H$3)/'Table S1-Calibration parameters'!$H$4</f>
        <v>1.035524143247694</v>
      </c>
      <c r="S27" s="34">
        <f t="shared" si="4"/>
        <v>103.5524143247694</v>
      </c>
      <c r="T27" s="25">
        <f>STDEV(C26:C31)</f>
        <v>2.2826305037346888E-2</v>
      </c>
    </row>
    <row r="28" spans="1:23" x14ac:dyDescent="0.25">
      <c r="A28" s="45">
        <f t="shared" si="0"/>
        <v>1</v>
      </c>
      <c r="B28" s="45">
        <f t="shared" si="1"/>
        <v>68800120</v>
      </c>
      <c r="C28" s="46">
        <f t="shared" si="2"/>
        <v>1.0158469839525983</v>
      </c>
      <c r="D28" s="30">
        <f t="shared" si="5"/>
        <v>101.58469839525984</v>
      </c>
      <c r="P28" s="33">
        <f>'Table S1-Calibration parameters'!A28</f>
        <v>1</v>
      </c>
      <c r="Q28" s="33">
        <f>'Table S1-Calibration parameters'!B28</f>
        <v>68800120</v>
      </c>
      <c r="R28" s="32">
        <f>(Q28-'Table S1-Calibration parameters'!$H$3)/'Table S1-Calibration parameters'!$H$4</f>
        <v>1.0158469839525983</v>
      </c>
      <c r="S28" s="34">
        <f t="shared" si="4"/>
        <v>101.58469839525984</v>
      </c>
    </row>
    <row r="29" spans="1:23" x14ac:dyDescent="0.25">
      <c r="A29" s="45" t="str">
        <f t="shared" si="0"/>
        <v/>
      </c>
      <c r="B29" s="45" t="str">
        <f t="shared" si="1"/>
        <v/>
      </c>
      <c r="C29" s="46" t="str">
        <f t="shared" si="2"/>
        <v/>
      </c>
      <c r="D29" s="30" t="str">
        <f t="shared" si="5"/>
        <v/>
      </c>
      <c r="P29" s="33">
        <f>'Table S1-Calibration parameters'!A29</f>
        <v>0</v>
      </c>
      <c r="Q29" s="33">
        <f>'Table S1-Calibration parameters'!B29</f>
        <v>0</v>
      </c>
      <c r="R29" s="32">
        <f>(Q29-'Table S1-Calibration parameters'!$H$3)/'Table S1-Calibration parameters'!$H$4</f>
        <v>-1.7611966933496887E-2</v>
      </c>
      <c r="S29" s="34" t="e">
        <f t="shared" si="4"/>
        <v>#DIV/0!</v>
      </c>
    </row>
    <row r="30" spans="1:23" x14ac:dyDescent="0.25">
      <c r="A30" s="45" t="str">
        <f t="shared" si="0"/>
        <v/>
      </c>
      <c r="B30" s="45" t="str">
        <f t="shared" si="1"/>
        <v/>
      </c>
      <c r="C30" s="46" t="str">
        <f t="shared" si="2"/>
        <v/>
      </c>
      <c r="D30" s="30" t="str">
        <f t="shared" si="5"/>
        <v/>
      </c>
      <c r="P30" s="33">
        <f>'Table S1-Calibration parameters'!A30</f>
        <v>0</v>
      </c>
      <c r="Q30" s="33">
        <f>'Table S1-Calibration parameters'!B30</f>
        <v>0</v>
      </c>
      <c r="R30" s="32">
        <f>(Q30-'Table S1-Calibration parameters'!$H$3)/'Table S1-Calibration parameters'!$H$4</f>
        <v>-1.7611966933496887E-2</v>
      </c>
      <c r="S30" s="34" t="e">
        <f t="shared" si="4"/>
        <v>#DIV/0!</v>
      </c>
    </row>
    <row r="31" spans="1:23" ht="15.75" thickBot="1" x14ac:dyDescent="0.3">
      <c r="A31" s="45" t="str">
        <f t="shared" si="0"/>
        <v/>
      </c>
      <c r="B31" s="45" t="str">
        <f t="shared" si="1"/>
        <v/>
      </c>
      <c r="C31" s="46" t="str">
        <f t="shared" si="2"/>
        <v/>
      </c>
      <c r="D31" s="30" t="str">
        <f t="shared" si="5"/>
        <v/>
      </c>
      <c r="P31" s="33">
        <f>'Table S1-Calibration parameters'!A31</f>
        <v>0</v>
      </c>
      <c r="Q31" s="33">
        <f>'Table S1-Calibration parameters'!B31</f>
        <v>0</v>
      </c>
      <c r="R31" s="32">
        <f>(Q31-'Table S1-Calibration parameters'!$H$3)/'Table S1-Calibration parameters'!$H$4</f>
        <v>-1.7611966933496887E-2</v>
      </c>
      <c r="S31" s="34" t="e">
        <f t="shared" si="4"/>
        <v>#DIV/0!</v>
      </c>
    </row>
    <row r="32" spans="1:23" x14ac:dyDescent="0.25">
      <c r="A32" s="28">
        <f t="shared" si="0"/>
        <v>1.5</v>
      </c>
      <c r="B32" s="28">
        <f t="shared" si="1"/>
        <v>100620100</v>
      </c>
      <c r="C32" s="52">
        <f t="shared" si="2"/>
        <v>1.4938206146383666</v>
      </c>
      <c r="D32" s="30">
        <f t="shared" si="5"/>
        <v>99.588040975891104</v>
      </c>
      <c r="E32" s="31">
        <f>IF(P32=0,"",W32)</f>
        <v>2.2386145825747561</v>
      </c>
      <c r="P32" s="33">
        <f>'Table S1-Calibration parameters'!A32</f>
        <v>1.5</v>
      </c>
      <c r="Q32" s="33">
        <f>'Table S1-Calibration parameters'!B32</f>
        <v>100620100</v>
      </c>
      <c r="R32" s="32">
        <f>(Q32-'Table S1-Calibration parameters'!$H$3)/'Table S1-Calibration parameters'!$H$4</f>
        <v>1.4938206146383666</v>
      </c>
      <c r="S32" s="34">
        <f t="shared" si="4"/>
        <v>99.588040975891104</v>
      </c>
      <c r="T32" s="32">
        <f>AVERAGE(C32:C37)</f>
        <v>1.5294959209145882</v>
      </c>
      <c r="U32" s="32">
        <f>IF(T33=0,"",(T33/T32))</f>
        <v>2.238614582574756E-2</v>
      </c>
      <c r="V32" s="25">
        <f>IF(P32=0,"",U32)</f>
        <v>2.238614582574756E-2</v>
      </c>
      <c r="W32" s="35">
        <f>100*V32</f>
        <v>2.2386145825747561</v>
      </c>
    </row>
    <row r="33" spans="1:23" x14ac:dyDescent="0.25">
      <c r="A33" s="53">
        <f t="shared" si="0"/>
        <v>1.5</v>
      </c>
      <c r="B33" s="53">
        <f t="shared" si="1"/>
        <v>105165081</v>
      </c>
      <c r="C33" s="54">
        <f t="shared" si="2"/>
        <v>1.5620915899805206</v>
      </c>
      <c r="D33" s="30">
        <f t="shared" si="5"/>
        <v>104.13943933203471</v>
      </c>
      <c r="P33" s="33">
        <f>'Table S1-Calibration parameters'!A33</f>
        <v>1.5</v>
      </c>
      <c r="Q33" s="33">
        <f>'Table S1-Calibration parameters'!B33</f>
        <v>105165081</v>
      </c>
      <c r="R33" s="32">
        <f>(Q33-'Table S1-Calibration parameters'!$H$3)/'Table S1-Calibration parameters'!$H$4</f>
        <v>1.5620915899805206</v>
      </c>
      <c r="S33" s="34">
        <f t="shared" si="4"/>
        <v>104.13943933203471</v>
      </c>
      <c r="T33" s="25">
        <f>STDEV(C32:C37)</f>
        <v>3.4239518725480027E-2</v>
      </c>
    </row>
    <row r="34" spans="1:23" x14ac:dyDescent="0.25">
      <c r="A34" s="53">
        <f t="shared" ref="A34:A65" si="6">IF(P34=0,"",P34)</f>
        <v>1.5</v>
      </c>
      <c r="B34" s="53">
        <f t="shared" ref="B34:B65" si="7">IF(Q34=0,"",Q34)</f>
        <v>103200120</v>
      </c>
      <c r="C34" s="54">
        <f t="shared" ref="C34:C65" si="8">IF(R34=$S$1,"",R34)</f>
        <v>1.5325755581248772</v>
      </c>
      <c r="D34" s="30">
        <f t="shared" si="5"/>
        <v>102.17170387499181</v>
      </c>
      <c r="P34" s="33">
        <f>'Table S1-Calibration parameters'!A34</f>
        <v>1.5</v>
      </c>
      <c r="Q34" s="33">
        <f>'Table S1-Calibration parameters'!B34</f>
        <v>103200120</v>
      </c>
      <c r="R34" s="32">
        <f>(Q34-'Table S1-Calibration parameters'!$H$3)/'Table S1-Calibration parameters'!$H$4</f>
        <v>1.5325755581248772</v>
      </c>
      <c r="S34" s="34">
        <f t="shared" si="4"/>
        <v>102.17170387499181</v>
      </c>
    </row>
    <row r="35" spans="1:23" x14ac:dyDescent="0.25">
      <c r="A35" s="53" t="str">
        <f t="shared" si="6"/>
        <v/>
      </c>
      <c r="B35" s="53" t="str">
        <f t="shared" si="7"/>
        <v/>
      </c>
      <c r="C35" s="54" t="str">
        <f t="shared" si="8"/>
        <v/>
      </c>
      <c r="D35" s="30" t="str">
        <f t="shared" si="5"/>
        <v/>
      </c>
      <c r="P35" s="33">
        <f>'Table S1-Calibration parameters'!A35</f>
        <v>0</v>
      </c>
      <c r="Q35" s="33">
        <f>'Table S1-Calibration parameters'!B35</f>
        <v>0</v>
      </c>
      <c r="R35" s="32">
        <f>(Q35-'Table S1-Calibration parameters'!$H$3)/'Table S1-Calibration parameters'!$H$4</f>
        <v>-1.7611966933496887E-2</v>
      </c>
      <c r="S35" s="34" t="e">
        <f t="shared" si="4"/>
        <v>#DIV/0!</v>
      </c>
    </row>
    <row r="36" spans="1:23" x14ac:dyDescent="0.25">
      <c r="A36" s="53" t="str">
        <f t="shared" si="6"/>
        <v/>
      </c>
      <c r="B36" s="53" t="str">
        <f t="shared" si="7"/>
        <v/>
      </c>
      <c r="C36" s="54" t="str">
        <f t="shared" si="8"/>
        <v/>
      </c>
      <c r="D36" s="30" t="str">
        <f t="shared" si="5"/>
        <v/>
      </c>
      <c r="P36" s="33">
        <f>'Table S1-Calibration parameters'!A36</f>
        <v>0</v>
      </c>
      <c r="Q36" s="33">
        <f>'Table S1-Calibration parameters'!B36</f>
        <v>0</v>
      </c>
      <c r="R36" s="32">
        <f>(Q36-'Table S1-Calibration parameters'!$H$3)/'Table S1-Calibration parameters'!$H$4</f>
        <v>-1.7611966933496887E-2</v>
      </c>
      <c r="S36" s="34" t="e">
        <f t="shared" si="4"/>
        <v>#DIV/0!</v>
      </c>
    </row>
    <row r="37" spans="1:23" ht="15.75" thickBot="1" x14ac:dyDescent="0.3">
      <c r="A37" s="53" t="str">
        <f t="shared" si="6"/>
        <v/>
      </c>
      <c r="B37" s="53" t="str">
        <f t="shared" si="7"/>
        <v/>
      </c>
      <c r="C37" s="54" t="str">
        <f t="shared" si="8"/>
        <v/>
      </c>
      <c r="D37" s="30" t="str">
        <f t="shared" si="5"/>
        <v/>
      </c>
      <c r="P37" s="33">
        <f>'Table S1-Calibration parameters'!A37</f>
        <v>0</v>
      </c>
      <c r="Q37" s="33">
        <f>'Table S1-Calibration parameters'!B37</f>
        <v>0</v>
      </c>
      <c r="R37" s="32">
        <f>(Q37-'Table S1-Calibration parameters'!$H$3)/'Table S1-Calibration parameters'!$H$4</f>
        <v>-1.7611966933496887E-2</v>
      </c>
      <c r="S37" s="34" t="e">
        <f t="shared" si="4"/>
        <v>#DIV/0!</v>
      </c>
    </row>
    <row r="38" spans="1:23" x14ac:dyDescent="0.25">
      <c r="A38" s="49">
        <f t="shared" si="6"/>
        <v>1.75</v>
      </c>
      <c r="B38" s="43">
        <f t="shared" si="7"/>
        <v>117390100</v>
      </c>
      <c r="C38" s="44">
        <f t="shared" si="8"/>
        <v>1.7457257945473525</v>
      </c>
      <c r="D38" s="30">
        <f t="shared" si="5"/>
        <v>99.755759688420156</v>
      </c>
      <c r="E38" s="31">
        <f>IF(P38=0,"",W38)</f>
        <v>4.32602095804892</v>
      </c>
      <c r="P38" s="33">
        <f>'Table S1-Calibration parameters'!A38</f>
        <v>1.75</v>
      </c>
      <c r="Q38" s="33">
        <f>'Table S1-Calibration parameters'!B38</f>
        <v>117390100</v>
      </c>
      <c r="R38" s="32">
        <f>(Q38-'Table S1-Calibration parameters'!$H$3)/'Table S1-Calibration parameters'!$H$4</f>
        <v>1.7457257945473525</v>
      </c>
      <c r="S38" s="34">
        <f t="shared" si="4"/>
        <v>99.755759688420156</v>
      </c>
      <c r="T38" s="32">
        <f>AVERAGE(C38:C43)</f>
        <v>1.7187874071048974</v>
      </c>
      <c r="U38" s="32">
        <f>IF(T39=0,"",(T39/T38))</f>
        <v>4.3260209580489199E-2</v>
      </c>
      <c r="V38" s="25">
        <f>IF(P38=0,"",U38)</f>
        <v>4.3260209580489199E-2</v>
      </c>
      <c r="W38" s="35">
        <f>100*V38</f>
        <v>4.32602095804892</v>
      </c>
    </row>
    <row r="39" spans="1:23" x14ac:dyDescent="0.25">
      <c r="A39" s="50">
        <f t="shared" si="6"/>
        <v>1.75</v>
      </c>
      <c r="B39" s="45">
        <f t="shared" si="7"/>
        <v>109999999</v>
      </c>
      <c r="C39" s="46">
        <f t="shared" si="8"/>
        <v>1.6347177610380754</v>
      </c>
      <c r="D39" s="30">
        <f t="shared" si="5"/>
        <v>93.41244348789003</v>
      </c>
      <c r="P39" s="33">
        <f>'Table S1-Calibration parameters'!A39</f>
        <v>1.75</v>
      </c>
      <c r="Q39" s="33">
        <f>'Table S1-Calibration parameters'!B39</f>
        <v>109999999</v>
      </c>
      <c r="R39" s="32">
        <f>(Q39-'Table S1-Calibration parameters'!$H$3)/'Table S1-Calibration parameters'!$H$4</f>
        <v>1.6347177610380754</v>
      </c>
      <c r="S39" s="34">
        <f t="shared" si="4"/>
        <v>93.41244348789003</v>
      </c>
      <c r="T39" s="25">
        <f>STDEV(C38:C43)</f>
        <v>7.4355103455663471E-2</v>
      </c>
    </row>
    <row r="40" spans="1:23" x14ac:dyDescent="0.25">
      <c r="A40" s="50">
        <f t="shared" si="6"/>
        <v>1.75</v>
      </c>
      <c r="B40" s="45">
        <f t="shared" si="7"/>
        <v>119400120</v>
      </c>
      <c r="C40" s="46">
        <f t="shared" si="8"/>
        <v>1.7759186657292643</v>
      </c>
      <c r="D40" s="30">
        <f t="shared" si="5"/>
        <v>101.48106661310081</v>
      </c>
      <c r="P40" s="33">
        <f>'Table S1-Calibration parameters'!A40</f>
        <v>1.75</v>
      </c>
      <c r="Q40" s="33">
        <f>'Table S1-Calibration parameters'!B40</f>
        <v>119400120</v>
      </c>
      <c r="R40" s="32">
        <f>(Q40-'Table S1-Calibration parameters'!$H$3)/'Table S1-Calibration parameters'!$H$4</f>
        <v>1.7759186657292643</v>
      </c>
      <c r="S40" s="34">
        <f t="shared" si="4"/>
        <v>101.48106661310081</v>
      </c>
    </row>
    <row r="41" spans="1:23" x14ac:dyDescent="0.25">
      <c r="A41" s="50" t="str">
        <f t="shared" si="6"/>
        <v/>
      </c>
      <c r="B41" s="45" t="str">
        <f t="shared" si="7"/>
        <v/>
      </c>
      <c r="C41" s="46" t="str">
        <f t="shared" si="8"/>
        <v/>
      </c>
      <c r="D41" s="30" t="str">
        <f t="shared" si="5"/>
        <v/>
      </c>
      <c r="P41" s="33">
        <f>'Table S1-Calibration parameters'!A41</f>
        <v>0</v>
      </c>
      <c r="Q41" s="33">
        <f>'Table S1-Calibration parameters'!B41</f>
        <v>0</v>
      </c>
      <c r="R41" s="32">
        <f>(Q41-'Table S1-Calibration parameters'!$H$3)/'Table S1-Calibration parameters'!$H$4</f>
        <v>-1.7611966933496887E-2</v>
      </c>
      <c r="S41" s="34" t="e">
        <f t="shared" si="4"/>
        <v>#DIV/0!</v>
      </c>
    </row>
    <row r="42" spans="1:23" x14ac:dyDescent="0.25">
      <c r="A42" s="50" t="str">
        <f t="shared" si="6"/>
        <v/>
      </c>
      <c r="B42" s="45" t="str">
        <f t="shared" si="7"/>
        <v/>
      </c>
      <c r="C42" s="46" t="str">
        <f t="shared" si="8"/>
        <v/>
      </c>
      <c r="D42" s="30" t="str">
        <f t="shared" si="5"/>
        <v/>
      </c>
      <c r="P42" s="33">
        <f>'Table S1-Calibration parameters'!A42</f>
        <v>0</v>
      </c>
      <c r="Q42" s="33">
        <f>'Table S1-Calibration parameters'!B42</f>
        <v>0</v>
      </c>
      <c r="R42" s="32">
        <f>(Q42-'Table S1-Calibration parameters'!$H$3)/'Table S1-Calibration parameters'!$H$4</f>
        <v>-1.7611966933496887E-2</v>
      </c>
      <c r="S42" s="34" t="e">
        <f t="shared" si="4"/>
        <v>#DIV/0!</v>
      </c>
    </row>
    <row r="43" spans="1:23" ht="15.75" thickBot="1" x14ac:dyDescent="0.3">
      <c r="A43" s="51" t="str">
        <f t="shared" si="6"/>
        <v/>
      </c>
      <c r="B43" s="47" t="str">
        <f t="shared" si="7"/>
        <v/>
      </c>
      <c r="C43" s="48" t="str">
        <f t="shared" si="8"/>
        <v/>
      </c>
      <c r="D43" s="30" t="str">
        <f t="shared" si="5"/>
        <v/>
      </c>
      <c r="P43" s="33">
        <f>'Table S1-Calibration parameters'!A43</f>
        <v>0</v>
      </c>
      <c r="Q43" s="33">
        <f>'Table S1-Calibration parameters'!B43</f>
        <v>0</v>
      </c>
      <c r="R43" s="32">
        <f>(Q43-'Table S1-Calibration parameters'!$H$3)/'Table S1-Calibration parameters'!$H$4</f>
        <v>-1.7611966933496887E-2</v>
      </c>
      <c r="S43" s="34" t="e">
        <f t="shared" si="4"/>
        <v>#DIV/0!</v>
      </c>
    </row>
    <row r="44" spans="1:23" x14ac:dyDescent="0.25">
      <c r="A44" s="29" t="str">
        <f t="shared" si="6"/>
        <v/>
      </c>
      <c r="B44" s="28" t="str">
        <f t="shared" si="7"/>
        <v/>
      </c>
      <c r="C44" s="52" t="str">
        <f t="shared" si="8"/>
        <v/>
      </c>
      <c r="D44" s="30" t="str">
        <f t="shared" si="5"/>
        <v/>
      </c>
      <c r="E44" s="31" t="str">
        <f>IF(P44=0,"",W44)</f>
        <v/>
      </c>
      <c r="P44" s="33">
        <f>'Table S1-Calibration parameters'!A44</f>
        <v>0</v>
      </c>
      <c r="Q44" s="33">
        <f>'Table S1-Calibration parameters'!B44</f>
        <v>0</v>
      </c>
      <c r="R44" s="32">
        <f>(Q44-'Table S1-Calibration parameters'!$H$3)/'Table S1-Calibration parameters'!$H$4</f>
        <v>-1.7611966933496887E-2</v>
      </c>
      <c r="S44" s="34" t="e">
        <f t="shared" si="4"/>
        <v>#DIV/0!</v>
      </c>
      <c r="T44" s="32" t="e">
        <f>AVERAGE(C44:C49)</f>
        <v>#DIV/0!</v>
      </c>
      <c r="U44" s="32" t="e">
        <f>IF(T45=0,"",(T45/T44))</f>
        <v>#DIV/0!</v>
      </c>
      <c r="V44" s="25" t="str">
        <f>IF(P44=0,"",U44)</f>
        <v/>
      </c>
      <c r="W44" s="35" t="e">
        <f>100*V44</f>
        <v>#VALUE!</v>
      </c>
    </row>
    <row r="45" spans="1:23" x14ac:dyDescent="0.25">
      <c r="A45" s="57" t="str">
        <f t="shared" si="6"/>
        <v/>
      </c>
      <c r="B45" s="53" t="str">
        <f t="shared" si="7"/>
        <v/>
      </c>
      <c r="C45" s="54" t="str">
        <f t="shared" si="8"/>
        <v/>
      </c>
      <c r="D45" s="30" t="str">
        <f t="shared" si="5"/>
        <v/>
      </c>
      <c r="P45" s="33">
        <f>'Table S1-Calibration parameters'!A45</f>
        <v>0</v>
      </c>
      <c r="Q45" s="33">
        <f>'Table S1-Calibration parameters'!B45</f>
        <v>0</v>
      </c>
      <c r="R45" s="32">
        <f>(Q45-'Table S1-Calibration parameters'!$H$3)/'Table S1-Calibration parameters'!$H$4</f>
        <v>-1.7611966933496887E-2</v>
      </c>
      <c r="S45" s="34" t="e">
        <f t="shared" si="4"/>
        <v>#DIV/0!</v>
      </c>
      <c r="T45" s="25" t="e">
        <f>STDEV(C44:C49)</f>
        <v>#DIV/0!</v>
      </c>
    </row>
    <row r="46" spans="1:23" x14ac:dyDescent="0.25">
      <c r="A46" s="57" t="str">
        <f t="shared" si="6"/>
        <v/>
      </c>
      <c r="B46" s="53" t="str">
        <f t="shared" si="7"/>
        <v/>
      </c>
      <c r="C46" s="54" t="str">
        <f t="shared" si="8"/>
        <v/>
      </c>
      <c r="D46" s="30" t="str">
        <f t="shared" si="5"/>
        <v/>
      </c>
      <c r="P46" s="33">
        <f>'Table S1-Calibration parameters'!A46</f>
        <v>0</v>
      </c>
      <c r="Q46" s="33">
        <f>'Table S1-Calibration parameters'!B46</f>
        <v>0</v>
      </c>
      <c r="R46" s="32">
        <f>(Q46-'Table S1-Calibration parameters'!$H$3)/'Table S1-Calibration parameters'!$H$4</f>
        <v>-1.7611966933496887E-2</v>
      </c>
      <c r="S46" s="34" t="e">
        <f t="shared" si="4"/>
        <v>#DIV/0!</v>
      </c>
    </row>
    <row r="47" spans="1:23" x14ac:dyDescent="0.25">
      <c r="A47" s="57" t="str">
        <f t="shared" si="6"/>
        <v/>
      </c>
      <c r="B47" s="53" t="str">
        <f t="shared" si="7"/>
        <v/>
      </c>
      <c r="C47" s="54" t="str">
        <f t="shared" si="8"/>
        <v/>
      </c>
      <c r="D47" s="30" t="str">
        <f t="shared" si="5"/>
        <v/>
      </c>
      <c r="P47" s="33">
        <f>'Table S1-Calibration parameters'!A47</f>
        <v>0</v>
      </c>
      <c r="Q47" s="33">
        <f>'Table S1-Calibration parameters'!B47</f>
        <v>0</v>
      </c>
      <c r="R47" s="32">
        <f>(Q47-'Table S1-Calibration parameters'!$H$3)/'Table S1-Calibration parameters'!$H$4</f>
        <v>-1.7611966933496887E-2</v>
      </c>
      <c r="S47" s="34" t="e">
        <f t="shared" si="4"/>
        <v>#DIV/0!</v>
      </c>
    </row>
    <row r="48" spans="1:23" x14ac:dyDescent="0.25">
      <c r="A48" s="57" t="str">
        <f t="shared" si="6"/>
        <v/>
      </c>
      <c r="B48" s="53" t="str">
        <f t="shared" si="7"/>
        <v/>
      </c>
      <c r="C48" s="54" t="str">
        <f t="shared" si="8"/>
        <v/>
      </c>
      <c r="D48" s="30" t="str">
        <f t="shared" si="5"/>
        <v/>
      </c>
      <c r="P48" s="33">
        <f>'Table S1-Calibration parameters'!A48</f>
        <v>0</v>
      </c>
      <c r="Q48" s="33">
        <f>'Table S1-Calibration parameters'!B48</f>
        <v>0</v>
      </c>
      <c r="R48" s="32">
        <f>(Q48-'Table S1-Calibration parameters'!$H$3)/'Table S1-Calibration parameters'!$H$4</f>
        <v>-1.7611966933496887E-2</v>
      </c>
      <c r="S48" s="34" t="e">
        <f t="shared" si="4"/>
        <v>#DIV/0!</v>
      </c>
    </row>
    <row r="49" spans="1:23" ht="15.75" thickBot="1" x14ac:dyDescent="0.3">
      <c r="A49" s="58" t="str">
        <f t="shared" si="6"/>
        <v/>
      </c>
      <c r="B49" s="55" t="str">
        <f t="shared" si="7"/>
        <v/>
      </c>
      <c r="C49" s="56" t="str">
        <f t="shared" si="8"/>
        <v/>
      </c>
      <c r="D49" s="30" t="str">
        <f t="shared" si="5"/>
        <v/>
      </c>
      <c r="P49" s="33">
        <f>'Table S1-Calibration parameters'!A49</f>
        <v>0</v>
      </c>
      <c r="Q49" s="33">
        <f>'Table S1-Calibration parameters'!B49</f>
        <v>0</v>
      </c>
      <c r="R49" s="32">
        <f>(Q49-'Table S1-Calibration parameters'!$H$3)/'Table S1-Calibration parameters'!$H$4</f>
        <v>-1.7611966933496887E-2</v>
      </c>
      <c r="S49" s="34" t="e">
        <f t="shared" si="4"/>
        <v>#DIV/0!</v>
      </c>
    </row>
    <row r="50" spans="1:23" x14ac:dyDescent="0.25">
      <c r="A50" s="49" t="str">
        <f t="shared" si="6"/>
        <v/>
      </c>
      <c r="B50" s="43" t="str">
        <f t="shared" si="7"/>
        <v/>
      </c>
      <c r="C50" s="44" t="str">
        <f t="shared" si="8"/>
        <v/>
      </c>
      <c r="D50" s="30" t="str">
        <f t="shared" si="5"/>
        <v/>
      </c>
      <c r="E50" s="31" t="str">
        <f>IF(P50=0,"",W50)</f>
        <v/>
      </c>
      <c r="P50" s="33">
        <f>'Table S1-Calibration parameters'!A50</f>
        <v>0</v>
      </c>
      <c r="Q50" s="33">
        <f>'Table S1-Calibration parameters'!B50</f>
        <v>0</v>
      </c>
      <c r="R50" s="32">
        <f>(Q50-'Table S1-Calibration parameters'!$H$3)/'Table S1-Calibration parameters'!$H$4</f>
        <v>-1.7611966933496887E-2</v>
      </c>
      <c r="S50" s="34" t="e">
        <f t="shared" si="4"/>
        <v>#DIV/0!</v>
      </c>
      <c r="T50" s="32" t="e">
        <f>AVERAGE(C50:C55)</f>
        <v>#DIV/0!</v>
      </c>
      <c r="U50" s="32" t="e">
        <f>IF(T51=0,"",(T51/T50))</f>
        <v>#DIV/0!</v>
      </c>
      <c r="V50" s="25" t="str">
        <f>IF(P50=0,"",U50)</f>
        <v/>
      </c>
      <c r="W50" s="35" t="e">
        <f>100*V50</f>
        <v>#VALUE!</v>
      </c>
    </row>
    <row r="51" spans="1:23" x14ac:dyDescent="0.25">
      <c r="A51" s="50" t="str">
        <f t="shared" si="6"/>
        <v/>
      </c>
      <c r="B51" s="45" t="str">
        <f t="shared" si="7"/>
        <v/>
      </c>
      <c r="C51" s="46" t="str">
        <f t="shared" si="8"/>
        <v/>
      </c>
      <c r="D51" s="30" t="str">
        <f t="shared" si="5"/>
        <v/>
      </c>
      <c r="P51" s="33">
        <f>'Table S1-Calibration parameters'!A51</f>
        <v>0</v>
      </c>
      <c r="Q51" s="33">
        <f>'Table S1-Calibration parameters'!B51</f>
        <v>0</v>
      </c>
      <c r="R51" s="32">
        <f>(Q51-'Table S1-Calibration parameters'!$H$3)/'Table S1-Calibration parameters'!$H$4</f>
        <v>-1.7611966933496887E-2</v>
      </c>
      <c r="S51" s="34" t="e">
        <f t="shared" si="4"/>
        <v>#DIV/0!</v>
      </c>
      <c r="T51" s="25" t="e">
        <f>STDEV(C50:C55)</f>
        <v>#DIV/0!</v>
      </c>
    </row>
    <row r="52" spans="1:23" x14ac:dyDescent="0.25">
      <c r="A52" s="50" t="str">
        <f t="shared" si="6"/>
        <v/>
      </c>
      <c r="B52" s="45" t="str">
        <f t="shared" si="7"/>
        <v/>
      </c>
      <c r="C52" s="46" t="str">
        <f t="shared" si="8"/>
        <v/>
      </c>
      <c r="D52" s="30" t="str">
        <f t="shared" si="5"/>
        <v/>
      </c>
      <c r="P52" s="33">
        <f>'Table S1-Calibration parameters'!A52</f>
        <v>0</v>
      </c>
      <c r="Q52" s="33">
        <f>'Table S1-Calibration parameters'!B52</f>
        <v>0</v>
      </c>
      <c r="R52" s="32">
        <f>(Q52-'Table S1-Calibration parameters'!$H$3)/'Table S1-Calibration parameters'!$H$4</f>
        <v>-1.7611966933496887E-2</v>
      </c>
      <c r="S52" s="34" t="e">
        <f t="shared" si="4"/>
        <v>#DIV/0!</v>
      </c>
    </row>
    <row r="53" spans="1:23" x14ac:dyDescent="0.25">
      <c r="A53" s="50" t="str">
        <f t="shared" si="6"/>
        <v/>
      </c>
      <c r="B53" s="45" t="str">
        <f t="shared" si="7"/>
        <v/>
      </c>
      <c r="C53" s="46" t="str">
        <f t="shared" si="8"/>
        <v/>
      </c>
      <c r="D53" s="30" t="str">
        <f t="shared" si="5"/>
        <v/>
      </c>
      <c r="P53" s="33">
        <f>'Table S1-Calibration parameters'!A53</f>
        <v>0</v>
      </c>
      <c r="Q53" s="33">
        <f>'Table S1-Calibration parameters'!B53</f>
        <v>0</v>
      </c>
      <c r="R53" s="32">
        <f>(Q53-'Table S1-Calibration parameters'!$H$3)/'Table S1-Calibration parameters'!$H$4</f>
        <v>-1.7611966933496887E-2</v>
      </c>
      <c r="S53" s="34" t="e">
        <f t="shared" si="4"/>
        <v>#DIV/0!</v>
      </c>
    </row>
    <row r="54" spans="1:23" x14ac:dyDescent="0.25">
      <c r="A54" s="50" t="str">
        <f t="shared" si="6"/>
        <v/>
      </c>
      <c r="B54" s="45" t="str">
        <f t="shared" si="7"/>
        <v/>
      </c>
      <c r="C54" s="46" t="str">
        <f t="shared" si="8"/>
        <v/>
      </c>
      <c r="D54" s="30" t="str">
        <f t="shared" si="5"/>
        <v/>
      </c>
      <c r="P54" s="33">
        <f>'Table S1-Calibration parameters'!A54</f>
        <v>0</v>
      </c>
      <c r="Q54" s="33">
        <f>'Table S1-Calibration parameters'!B54</f>
        <v>0</v>
      </c>
      <c r="R54" s="32">
        <f>(Q54-'Table S1-Calibration parameters'!$H$3)/'Table S1-Calibration parameters'!$H$4</f>
        <v>-1.7611966933496887E-2</v>
      </c>
      <c r="S54" s="34" t="e">
        <f t="shared" si="4"/>
        <v>#DIV/0!</v>
      </c>
    </row>
    <row r="55" spans="1:23" ht="15.75" thickBot="1" x14ac:dyDescent="0.3">
      <c r="A55" s="51" t="str">
        <f t="shared" si="6"/>
        <v/>
      </c>
      <c r="B55" s="47" t="str">
        <f t="shared" si="7"/>
        <v/>
      </c>
      <c r="C55" s="48" t="str">
        <f t="shared" si="8"/>
        <v/>
      </c>
      <c r="D55" s="30" t="str">
        <f t="shared" si="5"/>
        <v/>
      </c>
      <c r="P55" s="33">
        <f>'Table S1-Calibration parameters'!A55</f>
        <v>0</v>
      </c>
      <c r="Q55" s="33">
        <f>'Table S1-Calibration parameters'!B55</f>
        <v>0</v>
      </c>
      <c r="R55" s="32">
        <f>(Q55-'Table S1-Calibration parameters'!$H$3)/'Table S1-Calibration parameters'!$H$4</f>
        <v>-1.7611966933496887E-2</v>
      </c>
      <c r="S55" s="34" t="e">
        <f t="shared" si="4"/>
        <v>#DIV/0!</v>
      </c>
    </row>
    <row r="56" spans="1:23" x14ac:dyDescent="0.25">
      <c r="A56" s="29" t="str">
        <f t="shared" si="6"/>
        <v/>
      </c>
      <c r="B56" s="28" t="str">
        <f t="shared" si="7"/>
        <v/>
      </c>
      <c r="C56" s="52" t="str">
        <f t="shared" si="8"/>
        <v/>
      </c>
      <c r="D56" s="30" t="str">
        <f t="shared" si="5"/>
        <v/>
      </c>
      <c r="E56" s="31" t="str">
        <f>IF(P56=0,"",W56)</f>
        <v/>
      </c>
      <c r="P56" s="33">
        <f>'Table S1-Calibration parameters'!A56</f>
        <v>0</v>
      </c>
      <c r="Q56" s="33">
        <f>'Table S1-Calibration parameters'!B56</f>
        <v>0</v>
      </c>
      <c r="R56" s="32">
        <f>(Q56-'Table S1-Calibration parameters'!$H$3)/'Table S1-Calibration parameters'!$H$4</f>
        <v>-1.7611966933496887E-2</v>
      </c>
      <c r="S56" s="34" t="e">
        <f t="shared" si="4"/>
        <v>#DIV/0!</v>
      </c>
      <c r="T56" s="32" t="e">
        <f>AVERAGE(C56:C61)</f>
        <v>#DIV/0!</v>
      </c>
      <c r="U56" s="32" t="e">
        <f>IF(T57=0,"",(T57/T56))</f>
        <v>#DIV/0!</v>
      </c>
      <c r="V56" s="25" t="str">
        <f>IF(P56=0,"",U56)</f>
        <v/>
      </c>
      <c r="W56" s="35" t="e">
        <f>100*V56</f>
        <v>#VALUE!</v>
      </c>
    </row>
    <row r="57" spans="1:23" x14ac:dyDescent="0.25">
      <c r="A57" s="57" t="str">
        <f t="shared" si="6"/>
        <v/>
      </c>
      <c r="B57" s="53" t="str">
        <f t="shared" si="7"/>
        <v/>
      </c>
      <c r="C57" s="54" t="str">
        <f t="shared" si="8"/>
        <v/>
      </c>
      <c r="D57" s="30" t="str">
        <f t="shared" si="5"/>
        <v/>
      </c>
      <c r="P57" s="33">
        <f>'Table S1-Calibration parameters'!A57</f>
        <v>0</v>
      </c>
      <c r="Q57" s="33">
        <f>'Table S1-Calibration parameters'!B57</f>
        <v>0</v>
      </c>
      <c r="R57" s="32">
        <f>(Q57-'Table S1-Calibration parameters'!$H$3)/'Table S1-Calibration parameters'!$H$4</f>
        <v>-1.7611966933496887E-2</v>
      </c>
      <c r="S57" s="34" t="e">
        <f t="shared" si="4"/>
        <v>#DIV/0!</v>
      </c>
      <c r="T57" s="25" t="e">
        <f>STDEV(C56:C61)</f>
        <v>#DIV/0!</v>
      </c>
    </row>
    <row r="58" spans="1:23" x14ac:dyDescent="0.25">
      <c r="A58" s="57" t="str">
        <f t="shared" si="6"/>
        <v/>
      </c>
      <c r="B58" s="53" t="str">
        <f t="shared" si="7"/>
        <v/>
      </c>
      <c r="C58" s="54" t="str">
        <f t="shared" si="8"/>
        <v/>
      </c>
      <c r="D58" s="30" t="str">
        <f t="shared" si="5"/>
        <v/>
      </c>
      <c r="P58" s="33">
        <f>'Table S1-Calibration parameters'!A58</f>
        <v>0</v>
      </c>
      <c r="Q58" s="33">
        <f>'Table S1-Calibration parameters'!B58</f>
        <v>0</v>
      </c>
      <c r="R58" s="32">
        <f>(Q58-'Table S1-Calibration parameters'!$H$3)/'Table S1-Calibration parameters'!$H$4</f>
        <v>-1.7611966933496887E-2</v>
      </c>
      <c r="S58" s="34" t="e">
        <f t="shared" si="4"/>
        <v>#DIV/0!</v>
      </c>
    </row>
    <row r="59" spans="1:23" x14ac:dyDescent="0.25">
      <c r="A59" s="57" t="str">
        <f t="shared" si="6"/>
        <v/>
      </c>
      <c r="B59" s="53" t="str">
        <f t="shared" si="7"/>
        <v/>
      </c>
      <c r="C59" s="54" t="str">
        <f t="shared" si="8"/>
        <v/>
      </c>
      <c r="D59" s="30" t="str">
        <f t="shared" si="5"/>
        <v/>
      </c>
      <c r="P59" s="33">
        <f>'Table S1-Calibration parameters'!A59</f>
        <v>0</v>
      </c>
      <c r="Q59" s="33">
        <f>'Table S1-Calibration parameters'!B59</f>
        <v>0</v>
      </c>
      <c r="R59" s="32">
        <f>(Q59-'Table S1-Calibration parameters'!$H$3)/'Table S1-Calibration parameters'!$H$4</f>
        <v>-1.7611966933496887E-2</v>
      </c>
      <c r="S59" s="34" t="e">
        <f t="shared" si="4"/>
        <v>#DIV/0!</v>
      </c>
    </row>
    <row r="60" spans="1:23" x14ac:dyDescent="0.25">
      <c r="A60" s="57" t="str">
        <f t="shared" si="6"/>
        <v/>
      </c>
      <c r="B60" s="53" t="str">
        <f t="shared" si="7"/>
        <v/>
      </c>
      <c r="C60" s="54" t="str">
        <f t="shared" si="8"/>
        <v/>
      </c>
      <c r="D60" s="30" t="str">
        <f t="shared" si="5"/>
        <v/>
      </c>
      <c r="P60" s="33">
        <f>'Table S1-Calibration parameters'!A60</f>
        <v>0</v>
      </c>
      <c r="Q60" s="33">
        <f>'Table S1-Calibration parameters'!B60</f>
        <v>0</v>
      </c>
      <c r="R60" s="32">
        <f>(Q60-'Table S1-Calibration parameters'!$H$3)/'Table S1-Calibration parameters'!$H$4</f>
        <v>-1.7611966933496887E-2</v>
      </c>
      <c r="S60" s="34" t="e">
        <f t="shared" si="4"/>
        <v>#DIV/0!</v>
      </c>
    </row>
    <row r="61" spans="1:23" ht="15.75" thickBot="1" x14ac:dyDescent="0.3">
      <c r="A61" s="58" t="str">
        <f t="shared" si="6"/>
        <v/>
      </c>
      <c r="B61" s="55" t="str">
        <f t="shared" si="7"/>
        <v/>
      </c>
      <c r="C61" s="56" t="str">
        <f t="shared" si="8"/>
        <v/>
      </c>
      <c r="D61" s="30" t="str">
        <f t="shared" si="5"/>
        <v/>
      </c>
      <c r="P61" s="33">
        <f>'Table S1-Calibration parameters'!A61</f>
        <v>0</v>
      </c>
      <c r="Q61" s="33">
        <f>'Table S1-Calibration parameters'!B61</f>
        <v>0</v>
      </c>
      <c r="R61" s="32">
        <f>(Q61-'Table S1-Calibration parameters'!$H$3)/'Table S1-Calibration parameters'!$H$4</f>
        <v>-1.7611966933496887E-2</v>
      </c>
      <c r="S61" s="34" t="e">
        <f t="shared" si="4"/>
        <v>#DIV/0!</v>
      </c>
    </row>
    <row r="62" spans="1:23" x14ac:dyDescent="0.25">
      <c r="A62" s="49" t="str">
        <f t="shared" si="6"/>
        <v/>
      </c>
      <c r="B62" s="43" t="str">
        <f t="shared" si="7"/>
        <v/>
      </c>
      <c r="C62" s="44" t="str">
        <f t="shared" si="8"/>
        <v/>
      </c>
      <c r="D62" s="30" t="str">
        <f t="shared" si="5"/>
        <v/>
      </c>
      <c r="E62" s="31" t="str">
        <f>IF(P62=0,"",W62)</f>
        <v/>
      </c>
      <c r="P62" s="33">
        <f>'Table S1-Calibration parameters'!A62</f>
        <v>0</v>
      </c>
      <c r="Q62" s="33">
        <f>'Table S1-Calibration parameters'!B62</f>
        <v>0</v>
      </c>
      <c r="R62" s="32">
        <f>(Q62-'Table S1-Calibration parameters'!$H$3)/'Table S1-Calibration parameters'!$H$4</f>
        <v>-1.7611966933496887E-2</v>
      </c>
      <c r="S62" s="34" t="e">
        <f t="shared" si="4"/>
        <v>#DIV/0!</v>
      </c>
      <c r="T62" s="32" t="e">
        <f>AVERAGE(C62:C67)</f>
        <v>#DIV/0!</v>
      </c>
      <c r="U62" s="32" t="e">
        <f>IF(T63=0,"",(T63/T62))</f>
        <v>#DIV/0!</v>
      </c>
      <c r="V62" s="25" t="str">
        <f>IF(P62=0,"",U62)</f>
        <v/>
      </c>
      <c r="W62" s="35" t="e">
        <f>100*V62</f>
        <v>#VALUE!</v>
      </c>
    </row>
    <row r="63" spans="1:23" x14ac:dyDescent="0.25">
      <c r="A63" s="50" t="str">
        <f t="shared" si="6"/>
        <v/>
      </c>
      <c r="B63" s="45" t="str">
        <f t="shared" si="7"/>
        <v/>
      </c>
      <c r="C63" s="46" t="str">
        <f t="shared" si="8"/>
        <v/>
      </c>
      <c r="D63" s="30" t="str">
        <f t="shared" si="5"/>
        <v/>
      </c>
      <c r="P63" s="33">
        <f>'Table S1-Calibration parameters'!A63</f>
        <v>0</v>
      </c>
      <c r="Q63" s="33">
        <f>'Table S1-Calibration parameters'!B63</f>
        <v>0</v>
      </c>
      <c r="R63" s="32">
        <f>(Q63-'Table S1-Calibration parameters'!$H$3)/'Table S1-Calibration parameters'!$H$4</f>
        <v>-1.7611966933496887E-2</v>
      </c>
      <c r="S63" s="34" t="e">
        <f t="shared" si="4"/>
        <v>#DIV/0!</v>
      </c>
      <c r="T63" s="25" t="e">
        <f>STDEV(C62:C67)</f>
        <v>#DIV/0!</v>
      </c>
    </row>
    <row r="64" spans="1:23" x14ac:dyDescent="0.25">
      <c r="A64" s="50" t="str">
        <f t="shared" si="6"/>
        <v/>
      </c>
      <c r="B64" s="45" t="str">
        <f t="shared" si="7"/>
        <v/>
      </c>
      <c r="C64" s="46" t="str">
        <f t="shared" si="8"/>
        <v/>
      </c>
      <c r="D64" s="30" t="str">
        <f t="shared" si="5"/>
        <v/>
      </c>
      <c r="P64" s="33">
        <f>'Table S1-Calibration parameters'!A64</f>
        <v>0</v>
      </c>
      <c r="Q64" s="33">
        <f>'Table S1-Calibration parameters'!B64</f>
        <v>0</v>
      </c>
      <c r="R64" s="32">
        <f>(Q64-'Table S1-Calibration parameters'!$H$3)/'Table S1-Calibration parameters'!$H$4</f>
        <v>-1.7611966933496887E-2</v>
      </c>
      <c r="S64" s="34" t="e">
        <f t="shared" si="4"/>
        <v>#DIV/0!</v>
      </c>
    </row>
    <row r="65" spans="1:23" x14ac:dyDescent="0.25">
      <c r="A65" s="50" t="str">
        <f t="shared" si="6"/>
        <v/>
      </c>
      <c r="B65" s="45" t="str">
        <f t="shared" si="7"/>
        <v/>
      </c>
      <c r="C65" s="46" t="str">
        <f t="shared" si="8"/>
        <v/>
      </c>
      <c r="D65" s="30" t="str">
        <f t="shared" si="5"/>
        <v/>
      </c>
      <c r="P65" s="33">
        <f>'Table S1-Calibration parameters'!A65</f>
        <v>0</v>
      </c>
      <c r="Q65" s="33">
        <f>'Table S1-Calibration parameters'!B65</f>
        <v>0</v>
      </c>
      <c r="R65" s="32">
        <f>(Q65-'Table S1-Calibration parameters'!$H$3)/'Table S1-Calibration parameters'!$H$4</f>
        <v>-1.7611966933496887E-2</v>
      </c>
      <c r="S65" s="34" t="e">
        <f t="shared" si="4"/>
        <v>#DIV/0!</v>
      </c>
    </row>
    <row r="66" spans="1:23" x14ac:dyDescent="0.25">
      <c r="A66" s="50" t="str">
        <f t="shared" ref="A66:A73" si="9">IF(P66=0,"",P66)</f>
        <v/>
      </c>
      <c r="B66" s="45" t="str">
        <f t="shared" ref="B66:B73" si="10">IF(Q66=0,"",Q66)</f>
        <v/>
      </c>
      <c r="C66" s="46" t="str">
        <f t="shared" ref="C66:C73" si="11">IF(R66=$S$1,"",R66)</f>
        <v/>
      </c>
      <c r="D66" s="30" t="str">
        <f t="shared" si="5"/>
        <v/>
      </c>
      <c r="P66" s="33">
        <f>'Table S1-Calibration parameters'!A66</f>
        <v>0</v>
      </c>
      <c r="Q66" s="33">
        <f>'Table S1-Calibration parameters'!B66</f>
        <v>0</v>
      </c>
      <c r="R66" s="32">
        <f>(Q66-'Table S1-Calibration parameters'!$H$3)/'Table S1-Calibration parameters'!$H$4</f>
        <v>-1.7611966933496887E-2</v>
      </c>
      <c r="S66" s="34" t="e">
        <f t="shared" si="4"/>
        <v>#DIV/0!</v>
      </c>
    </row>
    <row r="67" spans="1:23" ht="15.75" thickBot="1" x14ac:dyDescent="0.3">
      <c r="A67" s="51" t="str">
        <f t="shared" si="9"/>
        <v/>
      </c>
      <c r="B67" s="47" t="str">
        <f t="shared" si="10"/>
        <v/>
      </c>
      <c r="C67" s="48" t="str">
        <f t="shared" si="11"/>
        <v/>
      </c>
      <c r="D67" s="30" t="str">
        <f t="shared" si="5"/>
        <v/>
      </c>
      <c r="P67" s="33">
        <f>'Table S1-Calibration parameters'!A67</f>
        <v>0</v>
      </c>
      <c r="Q67" s="33">
        <f>'Table S1-Calibration parameters'!B67</f>
        <v>0</v>
      </c>
      <c r="R67" s="32">
        <f>(Q67-'Table S1-Calibration parameters'!$H$3)/'Table S1-Calibration parameters'!$H$4</f>
        <v>-1.7611966933496887E-2</v>
      </c>
      <c r="S67" s="34" t="e">
        <f t="shared" ref="S67:S73" si="12">100*R67/P67</f>
        <v>#DIV/0!</v>
      </c>
      <c r="W67" s="35"/>
    </row>
    <row r="68" spans="1:23" x14ac:dyDescent="0.25">
      <c r="A68" s="29" t="str">
        <f t="shared" si="9"/>
        <v/>
      </c>
      <c r="B68" s="28" t="str">
        <f t="shared" si="10"/>
        <v/>
      </c>
      <c r="C68" s="52" t="str">
        <f t="shared" si="11"/>
        <v/>
      </c>
      <c r="D68" s="30" t="str">
        <f t="shared" si="5"/>
        <v/>
      </c>
      <c r="E68" s="31" t="str">
        <f>IF(P68=0,"",W68)</f>
        <v/>
      </c>
      <c r="P68" s="33">
        <f>'Table S1-Calibration parameters'!A68</f>
        <v>0</v>
      </c>
      <c r="Q68" s="33">
        <f>'Table S1-Calibration parameters'!B68</f>
        <v>0</v>
      </c>
      <c r="R68" s="32">
        <f>(Q68-'Table S1-Calibration parameters'!$H$3)/'Table S1-Calibration parameters'!$H$4</f>
        <v>-1.7611966933496887E-2</v>
      </c>
      <c r="S68" s="34" t="e">
        <f t="shared" si="12"/>
        <v>#DIV/0!</v>
      </c>
      <c r="T68" s="32" t="e">
        <f>AVERAGE(C68:C73)</f>
        <v>#DIV/0!</v>
      </c>
      <c r="U68" s="32" t="e">
        <f>IF(T69=0,"",(T69/T68))</f>
        <v>#DIV/0!</v>
      </c>
      <c r="V68" s="25" t="str">
        <f>IF(P68=0,"",U68)</f>
        <v/>
      </c>
      <c r="W68" s="35" t="e">
        <f>100*V68</f>
        <v>#VALUE!</v>
      </c>
    </row>
    <row r="69" spans="1:23" x14ac:dyDescent="0.25">
      <c r="A69" s="57" t="str">
        <f t="shared" si="9"/>
        <v/>
      </c>
      <c r="B69" s="53" t="str">
        <f t="shared" si="10"/>
        <v/>
      </c>
      <c r="C69" s="54" t="str">
        <f t="shared" si="11"/>
        <v/>
      </c>
      <c r="D69" s="30" t="str">
        <f t="shared" si="5"/>
        <v/>
      </c>
      <c r="P69" s="33">
        <f>'Table S1-Calibration parameters'!A69</f>
        <v>0</v>
      </c>
      <c r="Q69" s="33">
        <f>'Table S1-Calibration parameters'!B69</f>
        <v>0</v>
      </c>
      <c r="R69" s="32">
        <f>(Q69-'Table S1-Calibration parameters'!$H$3)/'Table S1-Calibration parameters'!$H$4</f>
        <v>-1.7611966933496887E-2</v>
      </c>
      <c r="S69" s="34" t="e">
        <f t="shared" si="12"/>
        <v>#DIV/0!</v>
      </c>
      <c r="T69" s="25" t="e">
        <f>STDEV(C68:C73)</f>
        <v>#DIV/0!</v>
      </c>
    </row>
    <row r="70" spans="1:23" x14ac:dyDescent="0.25">
      <c r="A70" s="57" t="str">
        <f t="shared" si="9"/>
        <v/>
      </c>
      <c r="B70" s="53" t="str">
        <f t="shared" si="10"/>
        <v/>
      </c>
      <c r="C70" s="54" t="str">
        <f t="shared" si="11"/>
        <v/>
      </c>
      <c r="D70" s="30" t="str">
        <f t="shared" ref="D70:D73" si="13">IF(P70=0,"",100*C70/A70)</f>
        <v/>
      </c>
      <c r="P70" s="33">
        <f>'Table S1-Calibration parameters'!A70</f>
        <v>0</v>
      </c>
      <c r="Q70" s="33">
        <f>'Table S1-Calibration parameters'!B70</f>
        <v>0</v>
      </c>
      <c r="R70" s="32">
        <f>(Q70-'Table S1-Calibration parameters'!$H$3)/'Table S1-Calibration parameters'!$H$4</f>
        <v>-1.7611966933496887E-2</v>
      </c>
      <c r="S70" s="34" t="e">
        <f t="shared" si="12"/>
        <v>#DIV/0!</v>
      </c>
    </row>
    <row r="71" spans="1:23" x14ac:dyDescent="0.25">
      <c r="A71" s="57" t="str">
        <f t="shared" si="9"/>
        <v/>
      </c>
      <c r="B71" s="53" t="str">
        <f t="shared" si="10"/>
        <v/>
      </c>
      <c r="C71" s="54" t="str">
        <f t="shared" si="11"/>
        <v/>
      </c>
      <c r="D71" s="30" t="str">
        <f t="shared" si="13"/>
        <v/>
      </c>
      <c r="P71" s="33">
        <f>'Table S1-Calibration parameters'!A71</f>
        <v>0</v>
      </c>
      <c r="Q71" s="33">
        <f>'Table S1-Calibration parameters'!B71</f>
        <v>0</v>
      </c>
      <c r="R71" s="32">
        <f>(Q71-'Table S1-Calibration parameters'!$H$3)/'Table S1-Calibration parameters'!$H$4</f>
        <v>-1.7611966933496887E-2</v>
      </c>
      <c r="S71" s="34" t="e">
        <f t="shared" si="12"/>
        <v>#DIV/0!</v>
      </c>
    </row>
    <row r="72" spans="1:23" x14ac:dyDescent="0.25">
      <c r="A72" s="57" t="str">
        <f t="shared" si="9"/>
        <v/>
      </c>
      <c r="B72" s="53" t="str">
        <f t="shared" si="10"/>
        <v/>
      </c>
      <c r="C72" s="54" t="str">
        <f t="shared" si="11"/>
        <v/>
      </c>
      <c r="D72" s="30" t="str">
        <f t="shared" si="13"/>
        <v/>
      </c>
      <c r="P72" s="33">
        <f>'Table S1-Calibration parameters'!A72</f>
        <v>0</v>
      </c>
      <c r="Q72" s="33">
        <f>'Table S1-Calibration parameters'!B72</f>
        <v>0</v>
      </c>
      <c r="R72" s="32">
        <f>(Q72-'Table S1-Calibration parameters'!$H$3)/'Table S1-Calibration parameters'!$H$4</f>
        <v>-1.7611966933496887E-2</v>
      </c>
      <c r="S72" s="34" t="e">
        <f t="shared" si="12"/>
        <v>#DIV/0!</v>
      </c>
    </row>
    <row r="73" spans="1:23" ht="15.75" thickBot="1" x14ac:dyDescent="0.3">
      <c r="A73" s="58" t="str">
        <f t="shared" si="9"/>
        <v/>
      </c>
      <c r="B73" s="55" t="str">
        <f t="shared" si="10"/>
        <v/>
      </c>
      <c r="C73" s="56" t="str">
        <f t="shared" si="11"/>
        <v/>
      </c>
      <c r="D73" s="30" t="str">
        <f t="shared" si="13"/>
        <v/>
      </c>
      <c r="P73" s="33">
        <f>'Table S1-Calibration parameters'!A73</f>
        <v>0</v>
      </c>
      <c r="Q73" s="33">
        <f>'Table S1-Calibration parameters'!B73</f>
        <v>0</v>
      </c>
      <c r="R73" s="32">
        <f>(Q73-'Table S1-Calibration parameters'!$H$3)/'Table S1-Calibration parameters'!$H$4</f>
        <v>-1.7611966933496887E-2</v>
      </c>
      <c r="S73" s="34" t="e">
        <f t="shared" si="12"/>
        <v>#DIV/0!</v>
      </c>
    </row>
    <row r="74" spans="1:23" x14ac:dyDescent="0.25">
      <c r="T74" s="32"/>
    </row>
    <row r="85" spans="20:20" x14ac:dyDescent="0.25">
      <c r="T85" s="32" t="e">
        <f>AVERAGE(C85:C90)</f>
        <v>#DIV/0!</v>
      </c>
    </row>
    <row r="86" spans="20:20" x14ac:dyDescent="0.25">
      <c r="T86" s="25" t="e">
        <f>STDEVA(C85:C90)</f>
        <v>#DIV/0!</v>
      </c>
    </row>
  </sheetData>
  <sheetProtection algorithmName="SHA-512" hashValue="TA2PL7qlLu7K0GOOYfqdby9eef2o/G81E03PtUH+z3izubaFw23RxsZGe504d5HgiWBPyENx2lzOFPGiHV59Ew==" saltValue="IbrLh4BjsxZMqAYAS6jU+g==" spinCount="100000" sheet="1" objects="1" scenarios="1"/>
  <protectedRanges>
    <protectedRange password="CAFB" sqref="P2:Q73" name="Område1_1_1"/>
  </protectedRange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-Calibration parameters</vt:lpstr>
      <vt:lpstr>Table S1-Nominal-Experimental </vt:lpstr>
    </vt:vector>
  </TitlesOfParts>
  <Company>NIF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</dc:creator>
  <cp:lastModifiedBy>Araujo, Pedro</cp:lastModifiedBy>
  <dcterms:created xsi:type="dcterms:W3CDTF">2011-03-16T11:22:16Z</dcterms:created>
  <dcterms:modified xsi:type="dcterms:W3CDTF">2022-02-16T12:33:23Z</dcterms:modified>
</cp:coreProperties>
</file>